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n/Dropbox/Saci-data/Supplement/"/>
    </mc:Choice>
  </mc:AlternateContent>
  <xr:revisionPtr revIDLastSave="0" documentId="13_ncr:1_{C8737508-7FB8-2A4D-B425-CDDA1266ABFC}" xr6:coauthVersionLast="46" xr6:coauthVersionMax="46" xr10:uidLastSave="{00000000-0000-0000-0000-000000000000}"/>
  <bookViews>
    <workbookView xWindow="0" yWindow="500" windowWidth="38400" windowHeight="23500" activeTab="8" xr2:uid="{E643E18A-1735-B94A-99C7-EAEF8AB03D14}"/>
  </bookViews>
  <sheets>
    <sheet name="Fig 2A substrates" sheetId="3" r:id="rId1"/>
    <sheet name="Fig 2B pH" sheetId="4" r:id="rId2"/>
    <sheet name="Fig 2C metal" sheetId="5" r:id="rId3"/>
    <sheet name="Fig 2D kinetic 1" sheetId="1" r:id="rId4"/>
    <sheet name="Fig 2D kinetic1" sheetId="7" r:id="rId5"/>
    <sheet name="Fig 2D kinetic2" sheetId="8" r:id="rId6"/>
    <sheet name="Fig 2D kinetic3" sheetId="14" r:id="rId7"/>
    <sheet name="Fig 2D kinetic4" sheetId="15" r:id="rId8"/>
    <sheet name="Fig 2D kinetics merged" sheetId="16" r:id="rId9"/>
    <sheet name="Fig 5C mutants" sheetId="9" r:id="rId10"/>
    <sheet name="Standard" sheetId="6" r:id="rId11"/>
    <sheet name="Fig S2B ATP CPP PCP" sheetId="10" r:id="rId12"/>
    <sheet name="Fig S5A Ca2+" sheetId="11" r:id="rId13"/>
    <sheet name="Fig S5B PPi" sheetId="12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6" l="1"/>
  <c r="M5" i="16"/>
  <c r="M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4" i="16"/>
  <c r="J6" i="15"/>
  <c r="N21" i="15"/>
  <c r="L21" i="15"/>
  <c r="K21" i="15"/>
  <c r="J21" i="15"/>
  <c r="N20" i="15"/>
  <c r="M20" i="15"/>
  <c r="L20" i="15"/>
  <c r="K20" i="15"/>
  <c r="J20" i="15"/>
  <c r="N19" i="15"/>
  <c r="M19" i="15"/>
  <c r="L19" i="15"/>
  <c r="K19" i="15"/>
  <c r="J19" i="15"/>
  <c r="N18" i="15"/>
  <c r="M18" i="15"/>
  <c r="L18" i="15"/>
  <c r="K18" i="15"/>
  <c r="J18" i="15"/>
  <c r="N17" i="15"/>
  <c r="M17" i="15"/>
  <c r="L17" i="15"/>
  <c r="K17" i="15"/>
  <c r="J17" i="15"/>
  <c r="N16" i="15"/>
  <c r="M16" i="15"/>
  <c r="L16" i="15"/>
  <c r="K16" i="15"/>
  <c r="J16" i="15"/>
  <c r="N15" i="15"/>
  <c r="M15" i="15"/>
  <c r="L15" i="15"/>
  <c r="K15" i="15"/>
  <c r="J15" i="15"/>
  <c r="N14" i="15"/>
  <c r="M14" i="15"/>
  <c r="L14" i="15"/>
  <c r="K14" i="15"/>
  <c r="J14" i="15"/>
  <c r="N13" i="15"/>
  <c r="M13" i="15"/>
  <c r="L13" i="15"/>
  <c r="K13" i="15"/>
  <c r="J13" i="15"/>
  <c r="N12" i="15"/>
  <c r="M12" i="15"/>
  <c r="L12" i="15"/>
  <c r="J12" i="15"/>
  <c r="N11" i="15"/>
  <c r="M11" i="15"/>
  <c r="L11" i="15"/>
  <c r="K11" i="15"/>
  <c r="J11" i="15"/>
  <c r="N10" i="15"/>
  <c r="L10" i="15"/>
  <c r="K10" i="15"/>
  <c r="J10" i="15"/>
  <c r="N9" i="15"/>
  <c r="M9" i="15"/>
  <c r="L9" i="15"/>
  <c r="K9" i="15"/>
  <c r="J9" i="15"/>
  <c r="N8" i="15"/>
  <c r="M8" i="15"/>
  <c r="L8" i="15"/>
  <c r="K8" i="15"/>
  <c r="J8" i="15"/>
  <c r="N7" i="15"/>
  <c r="M7" i="15"/>
  <c r="L7" i="15"/>
  <c r="K7" i="15"/>
  <c r="J7" i="15"/>
  <c r="N6" i="15"/>
  <c r="M6" i="15"/>
  <c r="L6" i="15"/>
  <c r="K6" i="15"/>
  <c r="J6" i="14"/>
  <c r="K6" i="14"/>
  <c r="L6" i="14"/>
  <c r="M6" i="14"/>
  <c r="N6" i="14"/>
  <c r="J7" i="14"/>
  <c r="K7" i="14"/>
  <c r="L7" i="14"/>
  <c r="M7" i="14"/>
  <c r="N7" i="14"/>
  <c r="J8" i="14"/>
  <c r="K8" i="14"/>
  <c r="L8" i="14"/>
  <c r="M8" i="14"/>
  <c r="N8" i="14"/>
  <c r="J9" i="14"/>
  <c r="K9" i="14"/>
  <c r="L9" i="14"/>
  <c r="M9" i="14"/>
  <c r="N9" i="14"/>
  <c r="J10" i="14"/>
  <c r="K10" i="14"/>
  <c r="L10" i="14"/>
  <c r="M10" i="14"/>
  <c r="N10" i="14"/>
  <c r="J11" i="14"/>
  <c r="K11" i="14"/>
  <c r="L11" i="14"/>
  <c r="M11" i="14"/>
  <c r="N11" i="14"/>
  <c r="J12" i="14"/>
  <c r="K12" i="14"/>
  <c r="L12" i="14"/>
  <c r="M12" i="14"/>
  <c r="N12" i="14"/>
  <c r="J13" i="14"/>
  <c r="K13" i="14"/>
  <c r="L13" i="14"/>
  <c r="M13" i="14"/>
  <c r="N13" i="14"/>
  <c r="J14" i="14"/>
  <c r="K14" i="14"/>
  <c r="L14" i="14"/>
  <c r="M14" i="14"/>
  <c r="N14" i="14"/>
  <c r="J15" i="14"/>
  <c r="K15" i="14"/>
  <c r="L15" i="14"/>
  <c r="M15" i="14"/>
  <c r="N15" i="14"/>
  <c r="J16" i="14"/>
  <c r="K16" i="14"/>
  <c r="L16" i="14"/>
  <c r="M16" i="14"/>
  <c r="N16" i="14"/>
  <c r="J17" i="14"/>
  <c r="K17" i="14"/>
  <c r="L17" i="14"/>
  <c r="M17" i="14"/>
  <c r="N17" i="14"/>
  <c r="J18" i="14"/>
  <c r="K18" i="14"/>
  <c r="L18" i="14"/>
  <c r="M18" i="14"/>
  <c r="N18" i="14"/>
  <c r="J19" i="14"/>
  <c r="K19" i="14"/>
  <c r="L19" i="14"/>
  <c r="M19" i="14"/>
  <c r="N19" i="14"/>
  <c r="J20" i="14"/>
  <c r="K20" i="14"/>
  <c r="L20" i="14"/>
  <c r="M20" i="14"/>
  <c r="N20" i="14"/>
  <c r="J21" i="14"/>
  <c r="K21" i="14"/>
  <c r="L21" i="14"/>
  <c r="M21" i="14"/>
  <c r="N21" i="14"/>
  <c r="N10" i="12"/>
  <c r="N12" i="12"/>
  <c r="G10" i="12"/>
  <c r="G15" i="12" s="1"/>
  <c r="G16" i="12" s="1"/>
  <c r="G20" i="12" s="1"/>
  <c r="H10" i="12"/>
  <c r="H15" i="12" s="1"/>
  <c r="H16" i="12" s="1"/>
  <c r="H20" i="12" s="1"/>
  <c r="I10" i="12"/>
  <c r="I15" i="12" s="1"/>
  <c r="I16" i="12" s="1"/>
  <c r="I20" i="12" s="1"/>
  <c r="J10" i="12"/>
  <c r="J18" i="12" s="1"/>
  <c r="K10" i="12"/>
  <c r="K15" i="12" s="1"/>
  <c r="K16" i="12" s="1"/>
  <c r="K20" i="12" s="1"/>
  <c r="L10" i="12"/>
  <c r="L15" i="12" s="1"/>
  <c r="M10" i="12"/>
  <c r="M18" i="12" s="1"/>
  <c r="G11" i="12"/>
  <c r="H11" i="12"/>
  <c r="I11" i="12"/>
  <c r="J11" i="12"/>
  <c r="K11" i="12"/>
  <c r="L11" i="12"/>
  <c r="M11" i="12"/>
  <c r="N11" i="12"/>
  <c r="G12" i="12"/>
  <c r="H12" i="12"/>
  <c r="I12" i="12"/>
  <c r="J12" i="12"/>
  <c r="K12" i="12"/>
  <c r="L12" i="12"/>
  <c r="M12" i="12"/>
  <c r="G13" i="12"/>
  <c r="H13" i="12"/>
  <c r="I13" i="12"/>
  <c r="J13" i="12"/>
  <c r="K13" i="12"/>
  <c r="L13" i="12"/>
  <c r="M13" i="12"/>
  <c r="N13" i="12"/>
  <c r="F11" i="12"/>
  <c r="F12" i="12"/>
  <c r="F13" i="12"/>
  <c r="F10" i="12"/>
  <c r="F15" i="12" s="1"/>
  <c r="F16" i="12" s="1"/>
  <c r="F20" i="12" s="1"/>
  <c r="K8" i="16" l="1"/>
  <c r="K9" i="16"/>
  <c r="M9" i="16" s="1"/>
  <c r="M8" i="16"/>
  <c r="L16" i="12"/>
  <c r="L20" i="12" s="1"/>
  <c r="L18" i="12"/>
  <c r="K18" i="12"/>
  <c r="K21" i="12" s="1"/>
  <c r="J15" i="12"/>
  <c r="J16" i="12" s="1"/>
  <c r="J20" i="12" s="1"/>
  <c r="I18" i="12"/>
  <c r="I21" i="12" s="1"/>
  <c r="H18" i="12"/>
  <c r="H21" i="12" s="1"/>
  <c r="G18" i="12"/>
  <c r="G21" i="12" s="1"/>
  <c r="F18" i="12"/>
  <c r="F21" i="12" s="1"/>
  <c r="M15" i="12"/>
  <c r="M16" i="12" s="1"/>
  <c r="M20" i="12" s="1"/>
  <c r="N18" i="12"/>
  <c r="N15" i="12"/>
  <c r="N16" i="12" s="1"/>
  <c r="N20" i="12" s="1"/>
  <c r="L21" i="12" l="1"/>
  <c r="M21" i="12"/>
  <c r="J21" i="12"/>
  <c r="N21" i="12"/>
  <c r="C14" i="11"/>
  <c r="B10" i="11"/>
  <c r="F12" i="11"/>
  <c r="F13" i="11" s="1"/>
  <c r="C9" i="11"/>
  <c r="D9" i="11"/>
  <c r="E9" i="11"/>
  <c r="E14" i="11" s="1"/>
  <c r="F9" i="11"/>
  <c r="F14" i="11" s="1"/>
  <c r="C10" i="11"/>
  <c r="C12" i="11" s="1"/>
  <c r="C13" i="11" s="1"/>
  <c r="C16" i="11" s="1"/>
  <c r="D10" i="11"/>
  <c r="D14" i="11" s="1"/>
  <c r="E10" i="11"/>
  <c r="E12" i="11" s="1"/>
  <c r="E13" i="11" s="1"/>
  <c r="F10" i="11"/>
  <c r="C11" i="11"/>
  <c r="D11" i="11"/>
  <c r="E11" i="11"/>
  <c r="F11" i="11"/>
  <c r="B11" i="11"/>
  <c r="B9" i="11"/>
  <c r="B12" i="11" s="1"/>
  <c r="I24" i="10"/>
  <c r="H24" i="10"/>
  <c r="H25" i="10"/>
  <c r="I25" i="10" s="1"/>
  <c r="H23" i="10"/>
  <c r="I23" i="10" s="1"/>
  <c r="F19" i="10"/>
  <c r="E19" i="10"/>
  <c r="D19" i="10"/>
  <c r="I17" i="10" s="1"/>
  <c r="G18" i="10"/>
  <c r="B18" i="10"/>
  <c r="G17" i="10"/>
  <c r="B17" i="10"/>
  <c r="D16" i="10"/>
  <c r="G16" i="10" s="1"/>
  <c r="G19" i="10" s="1"/>
  <c r="B16" i="10"/>
  <c r="B19" i="10" s="1"/>
  <c r="F12" i="10"/>
  <c r="E12" i="10"/>
  <c r="D12" i="10"/>
  <c r="B12" i="10"/>
  <c r="F11" i="10"/>
  <c r="E11" i="10"/>
  <c r="D11" i="10"/>
  <c r="G11" i="10" s="1"/>
  <c r="B11" i="10"/>
  <c r="F10" i="10"/>
  <c r="E10" i="10"/>
  <c r="E13" i="10" s="1"/>
  <c r="D10" i="10"/>
  <c r="D13" i="10" s="1"/>
  <c r="B10" i="10"/>
  <c r="E7" i="10"/>
  <c r="F6" i="10"/>
  <c r="E6" i="10"/>
  <c r="D6" i="10"/>
  <c r="G6" i="10" s="1"/>
  <c r="B6" i="10"/>
  <c r="F5" i="10"/>
  <c r="E5" i="10"/>
  <c r="D5" i="10"/>
  <c r="G5" i="10" s="1"/>
  <c r="B5" i="10"/>
  <c r="F4" i="10"/>
  <c r="E4" i="10"/>
  <c r="D4" i="10"/>
  <c r="G4" i="10" s="1"/>
  <c r="B4" i="10"/>
  <c r="F16" i="11" l="1"/>
  <c r="E16" i="11"/>
  <c r="C17" i="11"/>
  <c r="F17" i="11"/>
  <c r="E17" i="11"/>
  <c r="K17" i="10"/>
  <c r="D12" i="11"/>
  <c r="D13" i="11" s="1"/>
  <c r="D16" i="11" s="1"/>
  <c r="D7" i="10"/>
  <c r="C6" i="10"/>
  <c r="F13" i="10"/>
  <c r="F7" i="10"/>
  <c r="K5" i="10" s="1"/>
  <c r="G10" i="10"/>
  <c r="G13" i="10" s="1"/>
  <c r="G12" i="10"/>
  <c r="B7" i="10"/>
  <c r="C4" i="10" s="1"/>
  <c r="C16" i="10"/>
  <c r="C18" i="10"/>
  <c r="C17" i="10"/>
  <c r="H17" i="10"/>
  <c r="J17" i="10"/>
  <c r="L17" i="10" s="1"/>
  <c r="B13" i="10"/>
  <c r="C12" i="10" s="1"/>
  <c r="G7" i="10"/>
  <c r="I9" i="9"/>
  <c r="G10" i="9"/>
  <c r="H10" i="9"/>
  <c r="G8" i="9"/>
  <c r="N2" i="9"/>
  <c r="J9" i="9" s="1"/>
  <c r="N21" i="8"/>
  <c r="M21" i="8"/>
  <c r="L21" i="8"/>
  <c r="K21" i="8"/>
  <c r="J21" i="8"/>
  <c r="N20" i="8"/>
  <c r="M20" i="8"/>
  <c r="L20" i="8"/>
  <c r="K20" i="8"/>
  <c r="J20" i="8"/>
  <c r="N19" i="8"/>
  <c r="M19" i="8"/>
  <c r="L19" i="8"/>
  <c r="K19" i="8"/>
  <c r="J19" i="8"/>
  <c r="N18" i="8"/>
  <c r="M18" i="8"/>
  <c r="L18" i="8"/>
  <c r="K18" i="8"/>
  <c r="J18" i="8"/>
  <c r="N17" i="8"/>
  <c r="M17" i="8"/>
  <c r="L17" i="8"/>
  <c r="K17" i="8"/>
  <c r="J17" i="8"/>
  <c r="N16" i="8"/>
  <c r="M16" i="8"/>
  <c r="L16" i="8"/>
  <c r="K16" i="8"/>
  <c r="J16" i="8"/>
  <c r="N15" i="8"/>
  <c r="M15" i="8"/>
  <c r="L15" i="8"/>
  <c r="K15" i="8"/>
  <c r="J15" i="8"/>
  <c r="N14" i="8"/>
  <c r="M14" i="8"/>
  <c r="L14" i="8"/>
  <c r="K14" i="8"/>
  <c r="J14" i="8"/>
  <c r="N13" i="8"/>
  <c r="M13" i="8"/>
  <c r="L13" i="8"/>
  <c r="K13" i="8"/>
  <c r="J13" i="8"/>
  <c r="N12" i="8"/>
  <c r="M12" i="8"/>
  <c r="L12" i="8"/>
  <c r="K12" i="8"/>
  <c r="J12" i="8"/>
  <c r="N11" i="8"/>
  <c r="M11" i="8"/>
  <c r="L11" i="8"/>
  <c r="K11" i="8"/>
  <c r="J11" i="8"/>
  <c r="N10" i="8"/>
  <c r="M10" i="8"/>
  <c r="L10" i="8"/>
  <c r="K10" i="8"/>
  <c r="J10" i="8"/>
  <c r="N9" i="8"/>
  <c r="M9" i="8"/>
  <c r="L9" i="8"/>
  <c r="K9" i="8"/>
  <c r="J9" i="8"/>
  <c r="N8" i="8"/>
  <c r="M8" i="8"/>
  <c r="L8" i="8"/>
  <c r="K8" i="8"/>
  <c r="J8" i="8"/>
  <c r="N7" i="8"/>
  <c r="M7" i="8"/>
  <c r="L7" i="8"/>
  <c r="K7" i="8"/>
  <c r="J7" i="8"/>
  <c r="N6" i="8"/>
  <c r="M6" i="8"/>
  <c r="L6" i="8"/>
  <c r="K6" i="8"/>
  <c r="J6" i="8"/>
  <c r="J7" i="7"/>
  <c r="K7" i="7"/>
  <c r="L7" i="7"/>
  <c r="M7" i="7"/>
  <c r="N7" i="7"/>
  <c r="J8" i="7"/>
  <c r="K8" i="7"/>
  <c r="L8" i="7"/>
  <c r="M8" i="7"/>
  <c r="N8" i="7"/>
  <c r="J9" i="7"/>
  <c r="K9" i="7"/>
  <c r="L9" i="7"/>
  <c r="M9" i="7"/>
  <c r="N9" i="7"/>
  <c r="J10" i="7"/>
  <c r="K10" i="7"/>
  <c r="L10" i="7"/>
  <c r="M10" i="7"/>
  <c r="N10" i="7"/>
  <c r="J11" i="7"/>
  <c r="K11" i="7"/>
  <c r="L11" i="7"/>
  <c r="M11" i="7"/>
  <c r="N11" i="7"/>
  <c r="J12" i="7"/>
  <c r="K12" i="7"/>
  <c r="L12" i="7"/>
  <c r="M12" i="7"/>
  <c r="N12" i="7"/>
  <c r="J13" i="7"/>
  <c r="K13" i="7"/>
  <c r="L13" i="7"/>
  <c r="M13" i="7"/>
  <c r="N13" i="7"/>
  <c r="J14" i="7"/>
  <c r="K14" i="7"/>
  <c r="L14" i="7"/>
  <c r="M14" i="7"/>
  <c r="N14" i="7"/>
  <c r="J15" i="7"/>
  <c r="K15" i="7"/>
  <c r="L15" i="7"/>
  <c r="M15" i="7"/>
  <c r="N15" i="7"/>
  <c r="J16" i="7"/>
  <c r="K16" i="7"/>
  <c r="L16" i="7"/>
  <c r="M16" i="7"/>
  <c r="N16" i="7"/>
  <c r="J17" i="7"/>
  <c r="K17" i="7"/>
  <c r="L17" i="7"/>
  <c r="M17" i="7"/>
  <c r="N17" i="7"/>
  <c r="J18" i="7"/>
  <c r="K18" i="7"/>
  <c r="L18" i="7"/>
  <c r="M18" i="7"/>
  <c r="N18" i="7"/>
  <c r="J19" i="7"/>
  <c r="K19" i="7"/>
  <c r="L19" i="7"/>
  <c r="M19" i="7"/>
  <c r="N19" i="7"/>
  <c r="J20" i="7"/>
  <c r="K20" i="7"/>
  <c r="L20" i="7"/>
  <c r="M20" i="7"/>
  <c r="N20" i="7"/>
  <c r="J21" i="7"/>
  <c r="K21" i="7"/>
  <c r="L21" i="7"/>
  <c r="M21" i="7"/>
  <c r="N21" i="7"/>
  <c r="K6" i="7"/>
  <c r="L6" i="7"/>
  <c r="M6" i="7"/>
  <c r="N6" i="7"/>
  <c r="J6" i="7"/>
  <c r="B7" i="5"/>
  <c r="C7" i="5"/>
  <c r="D7" i="5"/>
  <c r="E7" i="5"/>
  <c r="F7" i="5"/>
  <c r="G7" i="5"/>
  <c r="H7" i="5"/>
  <c r="B8" i="5"/>
  <c r="C8" i="5"/>
  <c r="E8" i="5"/>
  <c r="F8" i="5"/>
  <c r="G8" i="5"/>
  <c r="H8" i="5"/>
  <c r="C6" i="5"/>
  <c r="D6" i="5"/>
  <c r="E6" i="5"/>
  <c r="F6" i="5"/>
  <c r="G6" i="5"/>
  <c r="H6" i="5"/>
  <c r="B6" i="5"/>
  <c r="B13" i="5" s="1"/>
  <c r="G7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4" i="4"/>
  <c r="H7" i="3"/>
  <c r="I7" i="3"/>
  <c r="H8" i="3"/>
  <c r="I8" i="3"/>
  <c r="H9" i="3"/>
  <c r="I9" i="3"/>
  <c r="H10" i="3"/>
  <c r="I10" i="3"/>
  <c r="I6" i="3"/>
  <c r="H6" i="3"/>
  <c r="B22" i="3"/>
  <c r="C22" i="3"/>
  <c r="D22" i="3"/>
  <c r="E22" i="3"/>
  <c r="F22" i="3"/>
  <c r="B23" i="3"/>
  <c r="C23" i="3"/>
  <c r="D23" i="3"/>
  <c r="E23" i="3"/>
  <c r="F23" i="3"/>
  <c r="C21" i="3"/>
  <c r="D21" i="3"/>
  <c r="E21" i="3"/>
  <c r="F21" i="3"/>
  <c r="B21" i="3"/>
  <c r="B15" i="3"/>
  <c r="F38" i="6"/>
  <c r="B28" i="3"/>
  <c r="S6" i="6"/>
  <c r="R6" i="6"/>
  <c r="Q6" i="6"/>
  <c r="P6" i="6"/>
  <c r="O6" i="6"/>
  <c r="N6" i="6"/>
  <c r="M6" i="6"/>
  <c r="L6" i="6"/>
  <c r="S5" i="6"/>
  <c r="R5" i="6"/>
  <c r="Q5" i="6"/>
  <c r="P5" i="6"/>
  <c r="O5" i="6"/>
  <c r="N5" i="6"/>
  <c r="M5" i="6"/>
  <c r="L5" i="6"/>
  <c r="C6" i="6"/>
  <c r="D6" i="6"/>
  <c r="E6" i="6"/>
  <c r="F6" i="6"/>
  <c r="G6" i="6"/>
  <c r="H6" i="6"/>
  <c r="I6" i="6"/>
  <c r="B6" i="6"/>
  <c r="C5" i="6"/>
  <c r="D5" i="6"/>
  <c r="E5" i="6"/>
  <c r="F5" i="6"/>
  <c r="G5" i="6"/>
  <c r="H5" i="6"/>
  <c r="I5" i="6"/>
  <c r="B5" i="6"/>
  <c r="H2" i="6"/>
  <c r="G2" i="6"/>
  <c r="F2" i="6"/>
  <c r="E2" i="6"/>
  <c r="D2" i="6"/>
  <c r="C2" i="6"/>
  <c r="B2" i="6"/>
  <c r="E13" i="5"/>
  <c r="G13" i="5"/>
  <c r="D4" i="5"/>
  <c r="D8" i="5" s="1"/>
  <c r="D13" i="5" s="1"/>
  <c r="E10" i="5"/>
  <c r="J5" i="10" l="1"/>
  <c r="C5" i="10"/>
  <c r="I27" i="3"/>
  <c r="F13" i="5"/>
  <c r="C13" i="5"/>
  <c r="H9" i="9"/>
  <c r="C10" i="9"/>
  <c r="I5" i="10"/>
  <c r="D17" i="11"/>
  <c r="C9" i="9"/>
  <c r="H8" i="9"/>
  <c r="C8" i="9"/>
  <c r="H5" i="10"/>
  <c r="M17" i="10"/>
  <c r="C11" i="10"/>
  <c r="K11" i="10"/>
  <c r="J11" i="10"/>
  <c r="C10" i="10"/>
  <c r="H11" i="10"/>
  <c r="I11" i="10"/>
  <c r="F8" i="9"/>
  <c r="F10" i="9"/>
  <c r="G9" i="9"/>
  <c r="G12" i="9" s="1"/>
  <c r="E8" i="9"/>
  <c r="E10" i="9"/>
  <c r="F9" i="9"/>
  <c r="B8" i="9"/>
  <c r="D8" i="9"/>
  <c r="D10" i="9"/>
  <c r="E9" i="9"/>
  <c r="K8" i="9"/>
  <c r="K13" i="9" s="1"/>
  <c r="K10" i="9"/>
  <c r="B10" i="9"/>
  <c r="D9" i="9"/>
  <c r="J8" i="9"/>
  <c r="J10" i="9"/>
  <c r="K9" i="9"/>
  <c r="B9" i="9"/>
  <c r="I8" i="9"/>
  <c r="I13" i="9" s="1"/>
  <c r="I10" i="9"/>
  <c r="F10" i="5"/>
  <c r="B10" i="5"/>
  <c r="G8" i="4"/>
  <c r="D10" i="5"/>
  <c r="H10" i="5"/>
  <c r="G10" i="5"/>
  <c r="C10" i="5"/>
  <c r="D13" i="9" l="1"/>
  <c r="F13" i="9"/>
  <c r="J13" i="9"/>
  <c r="C13" i="9"/>
  <c r="C12" i="9"/>
  <c r="H12" i="9"/>
  <c r="H13" i="9"/>
  <c r="E13" i="9"/>
  <c r="M5" i="10"/>
  <c r="L5" i="10"/>
  <c r="G13" i="9"/>
  <c r="M11" i="10"/>
  <c r="L11" i="10"/>
  <c r="E12" i="9"/>
  <c r="E14" i="9" s="1"/>
  <c r="I12" i="9"/>
  <c r="K12" i="9"/>
  <c r="F12" i="9"/>
  <c r="D12" i="9"/>
  <c r="J12" i="9"/>
  <c r="B12" i="9"/>
  <c r="B11" i="5"/>
  <c r="C11" i="5"/>
  <c r="G11" i="5"/>
  <c r="F11" i="5"/>
  <c r="E11" i="5"/>
  <c r="D11" i="5"/>
  <c r="K8" i="4"/>
  <c r="L8" i="4"/>
  <c r="H8" i="4"/>
  <c r="I8" i="4"/>
  <c r="J8" i="4"/>
  <c r="H7" i="4"/>
  <c r="I7" i="4"/>
  <c r="J7" i="4"/>
  <c r="K7" i="4"/>
  <c r="L7" i="4"/>
  <c r="D12" i="4"/>
  <c r="D5" i="4"/>
  <c r="D6" i="4"/>
  <c r="D7" i="4"/>
  <c r="D8" i="4"/>
  <c r="D9" i="4"/>
  <c r="D10" i="4"/>
  <c r="D11" i="4"/>
  <c r="D13" i="4"/>
  <c r="D14" i="4"/>
  <c r="D15" i="4"/>
  <c r="D16" i="4"/>
  <c r="D17" i="4"/>
  <c r="D18" i="4"/>
  <c r="D19" i="4"/>
  <c r="D20" i="4"/>
  <c r="D21" i="4"/>
  <c r="D4" i="4"/>
  <c r="C14" i="9" l="1"/>
  <c r="C16" i="9" s="1"/>
  <c r="C17" i="9"/>
  <c r="J14" i="9"/>
  <c r="J16" i="9" s="1"/>
  <c r="H14" i="9"/>
  <c r="H16" i="9" s="1"/>
  <c r="J17" i="9"/>
  <c r="D14" i="9"/>
  <c r="D16" i="9" s="1"/>
  <c r="D17" i="9" s="1"/>
  <c r="H17" i="9"/>
  <c r="K14" i="9"/>
  <c r="K16" i="9" s="1"/>
  <c r="K17" i="9" s="1"/>
  <c r="F14" i="9"/>
  <c r="F16" i="9" s="1"/>
  <c r="F17" i="9" s="1"/>
  <c r="I14" i="9"/>
  <c r="G14" i="9"/>
  <c r="G16" i="9" s="1"/>
  <c r="G17" i="9" s="1"/>
  <c r="B15" i="5"/>
  <c r="B16" i="5" s="1"/>
  <c r="C15" i="5"/>
  <c r="C16" i="5" s="1"/>
  <c r="D15" i="5"/>
  <c r="D16" i="5" s="1"/>
  <c r="E15" i="5"/>
  <c r="E16" i="5" s="1"/>
  <c r="F15" i="5"/>
  <c r="F16" i="5" s="1"/>
  <c r="H10" i="4"/>
  <c r="H11" i="4" s="1"/>
  <c r="I10" i="4"/>
  <c r="L10" i="4"/>
  <c r="L11" i="4" s="1"/>
  <c r="K10" i="4"/>
  <c r="K11" i="4" s="1"/>
  <c r="G10" i="4"/>
  <c r="G11" i="4" s="1"/>
  <c r="I11" i="4"/>
  <c r="J10" i="4"/>
  <c r="J11" i="4" s="1"/>
  <c r="G15" i="5"/>
  <c r="G16" i="5" s="1"/>
  <c r="C35" i="3"/>
  <c r="D35" i="3"/>
  <c r="E35" i="3"/>
  <c r="F35" i="3"/>
  <c r="B35" i="3"/>
  <c r="I31" i="3"/>
  <c r="I28" i="3"/>
  <c r="F28" i="3"/>
  <c r="C25" i="3"/>
  <c r="B25" i="3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6" i="1"/>
  <c r="N21" i="1"/>
  <c r="M21" i="1"/>
  <c r="L21" i="1"/>
  <c r="K21" i="1"/>
  <c r="J21" i="1"/>
  <c r="N20" i="1"/>
  <c r="M20" i="1"/>
  <c r="L20" i="1"/>
  <c r="K20" i="1"/>
  <c r="J20" i="1"/>
  <c r="N19" i="1"/>
  <c r="M19" i="1"/>
  <c r="L19" i="1"/>
  <c r="K19" i="1"/>
  <c r="J19" i="1"/>
  <c r="N18" i="1"/>
  <c r="M18" i="1"/>
  <c r="L18" i="1"/>
  <c r="K18" i="1"/>
  <c r="J18" i="1"/>
  <c r="N17" i="1"/>
  <c r="M17" i="1"/>
  <c r="L17" i="1"/>
  <c r="K17" i="1"/>
  <c r="J17" i="1"/>
  <c r="N16" i="1"/>
  <c r="M16" i="1"/>
  <c r="L16" i="1"/>
  <c r="K16" i="1"/>
  <c r="J16" i="1"/>
  <c r="N15" i="1"/>
  <c r="M15" i="1"/>
  <c r="L15" i="1"/>
  <c r="K15" i="1"/>
  <c r="J15" i="1"/>
  <c r="N14" i="1"/>
  <c r="M14" i="1"/>
  <c r="L14" i="1"/>
  <c r="K14" i="1"/>
  <c r="J14" i="1"/>
  <c r="N13" i="1"/>
  <c r="M13" i="1"/>
  <c r="L13" i="1"/>
  <c r="K13" i="1"/>
  <c r="J13" i="1"/>
  <c r="N12" i="1"/>
  <c r="M12" i="1"/>
  <c r="L12" i="1"/>
  <c r="K12" i="1"/>
  <c r="J12" i="1"/>
  <c r="N11" i="1"/>
  <c r="M11" i="1"/>
  <c r="L11" i="1"/>
  <c r="K11" i="1"/>
  <c r="J11" i="1"/>
  <c r="N10" i="1"/>
  <c r="M10" i="1"/>
  <c r="L10" i="1"/>
  <c r="K10" i="1"/>
  <c r="J10" i="1"/>
  <c r="N9" i="1"/>
  <c r="M9" i="1"/>
  <c r="L9" i="1"/>
  <c r="K9" i="1"/>
  <c r="J9" i="1"/>
  <c r="N8" i="1"/>
  <c r="M8" i="1"/>
  <c r="L8" i="1"/>
  <c r="K8" i="1"/>
  <c r="J8" i="1"/>
  <c r="N7" i="1"/>
  <c r="M7" i="1"/>
  <c r="L7" i="1"/>
  <c r="K7" i="1"/>
  <c r="J7" i="1"/>
  <c r="N6" i="1"/>
  <c r="M6" i="1"/>
  <c r="L6" i="1"/>
  <c r="K6" i="1"/>
  <c r="J6" i="1"/>
  <c r="I16" i="9" l="1"/>
  <c r="I17" i="9" s="1"/>
  <c r="E16" i="9"/>
  <c r="E17" i="9" s="1"/>
  <c r="I29" i="3"/>
  <c r="I30" i="3"/>
  <c r="C27" i="3"/>
  <c r="D28" i="3"/>
  <c r="E28" i="3"/>
  <c r="B27" i="3"/>
  <c r="C28" i="3"/>
  <c r="F25" i="3"/>
  <c r="F27" i="3" s="1"/>
  <c r="F36" i="3" s="1"/>
  <c r="D25" i="3"/>
  <c r="E25" i="3"/>
  <c r="D27" i="3" l="1"/>
  <c r="D36" i="3"/>
  <c r="C36" i="3"/>
  <c r="B36" i="3"/>
  <c r="E27" i="3"/>
  <c r="E36" i="3" s="1"/>
</calcChain>
</file>

<file path=xl/sharedStrings.xml><?xml version="1.0" encoding="utf-8"?>
<sst xmlns="http://schemas.openxmlformats.org/spreadsheetml/2006/main" count="246" uniqueCount="114">
  <si>
    <t>[PPPi] in mM</t>
  </si>
  <si>
    <t>V in pmol/sec</t>
  </si>
  <si>
    <t>pmol</t>
  </si>
  <si>
    <t>v in µM/s</t>
  </si>
  <si>
    <t>75 °C</t>
  </si>
  <si>
    <t>PPPi</t>
  </si>
  <si>
    <t>ATP</t>
  </si>
  <si>
    <t>GTP</t>
  </si>
  <si>
    <t>AP4A</t>
  </si>
  <si>
    <t>AP5A</t>
  </si>
  <si>
    <t>blank1</t>
  </si>
  <si>
    <t>blank2</t>
  </si>
  <si>
    <t>blank 1 (mol)</t>
  </si>
  <si>
    <t>blank 2 (mol)</t>
  </si>
  <si>
    <t>relative</t>
  </si>
  <si>
    <t>mean blanks</t>
  </si>
  <si>
    <t>raw in pmol</t>
  </si>
  <si>
    <t>mean</t>
  </si>
  <si>
    <t>corrected</t>
  </si>
  <si>
    <t>stdv</t>
  </si>
  <si>
    <t>nmol</t>
  </si>
  <si>
    <t>raw data</t>
  </si>
  <si>
    <t>blank</t>
  </si>
  <si>
    <t>Abs</t>
  </si>
  <si>
    <t>corr</t>
  </si>
  <si>
    <t>pH 6.1</t>
  </si>
  <si>
    <t>pH 6.6</t>
  </si>
  <si>
    <t>pH 7.1</t>
  </si>
  <si>
    <t>pH 7.6</t>
  </si>
  <si>
    <t>pH 8.6</t>
  </si>
  <si>
    <t>pH 9.1</t>
  </si>
  <si>
    <t xml:space="preserve">75 °C </t>
  </si>
  <si>
    <t>Zn 2+</t>
  </si>
  <si>
    <t>Mn 2+</t>
  </si>
  <si>
    <t>Ca 2+</t>
  </si>
  <si>
    <t>Ni 2+</t>
  </si>
  <si>
    <t>EDTA</t>
  </si>
  <si>
    <t>in pmol</t>
  </si>
  <si>
    <t>rawdata</t>
  </si>
  <si>
    <t>µM</t>
  </si>
  <si>
    <t>y=</t>
  </si>
  <si>
    <t>for pmol</t>
  </si>
  <si>
    <t>for µM</t>
  </si>
  <si>
    <t>0.000215x+0.095605</t>
  </si>
  <si>
    <t>0.01723x + 0.095605</t>
  </si>
  <si>
    <t>m</t>
  </si>
  <si>
    <t>n</t>
  </si>
  <si>
    <t>standard</t>
  </si>
  <si>
    <t>Mg 2+</t>
  </si>
  <si>
    <t>s</t>
  </si>
  <si>
    <t>V in µM/sec</t>
  </si>
  <si>
    <t>V1 in µM/sec</t>
  </si>
  <si>
    <t>V2 in µM/sec</t>
  </si>
  <si>
    <t>D38A</t>
  </si>
  <si>
    <t>D38N</t>
  </si>
  <si>
    <t>Y40A</t>
  </si>
  <si>
    <t>Y40F</t>
  </si>
  <si>
    <t>DAYA</t>
  </si>
  <si>
    <t>DNYF</t>
  </si>
  <si>
    <t>Y168A</t>
  </si>
  <si>
    <t>E135A</t>
  </si>
  <si>
    <t>Tris Buffer pH 8.6; 75 °C; 2 mM MgCl2; 5 nM Saci_0718; 0.1 mM PPPi; t=5min.</t>
  </si>
  <si>
    <t>WT</t>
  </si>
  <si>
    <t>ATPonly</t>
  </si>
  <si>
    <t>%</t>
  </si>
  <si>
    <t>ATP1</t>
  </si>
  <si>
    <t>ATP2</t>
  </si>
  <si>
    <t>ATP3</t>
  </si>
  <si>
    <t>Mean</t>
  </si>
  <si>
    <t>stdev</t>
  </si>
  <si>
    <t>NMP</t>
  </si>
  <si>
    <t>NDP</t>
  </si>
  <si>
    <t>NTP</t>
  </si>
  <si>
    <t>total</t>
  </si>
  <si>
    <t>CPPonly</t>
  </si>
  <si>
    <t>CPP1</t>
  </si>
  <si>
    <t>CPP2</t>
  </si>
  <si>
    <t>PCP</t>
  </si>
  <si>
    <t>PCP1</t>
  </si>
  <si>
    <t>PCP2</t>
  </si>
  <si>
    <t>CPP</t>
  </si>
  <si>
    <t>nmol1</t>
  </si>
  <si>
    <t>nmol2</t>
  </si>
  <si>
    <t>nmol3</t>
  </si>
  <si>
    <t>nmol mean</t>
  </si>
  <si>
    <t>10mM</t>
  </si>
  <si>
    <t>2mM</t>
  </si>
  <si>
    <t>0.2mM</t>
  </si>
  <si>
    <t>0mM</t>
  </si>
  <si>
    <t>0 µM</t>
  </si>
  <si>
    <t>0.001 µM</t>
  </si>
  <si>
    <t>0.01 µM</t>
  </si>
  <si>
    <t>0.1 µM</t>
  </si>
  <si>
    <t>1 µM</t>
  </si>
  <si>
    <t xml:space="preserve">10 µM </t>
  </si>
  <si>
    <t>100 µM</t>
  </si>
  <si>
    <t>1000 µM</t>
  </si>
  <si>
    <t>10000 µM</t>
  </si>
  <si>
    <t>PPi</t>
  </si>
  <si>
    <t>Vmax</t>
  </si>
  <si>
    <t>µM/s</t>
  </si>
  <si>
    <t>Km</t>
  </si>
  <si>
    <t xml:space="preserve">µM </t>
  </si>
  <si>
    <t>h</t>
  </si>
  <si>
    <t>[E]</t>
  </si>
  <si>
    <t>nM</t>
  </si>
  <si>
    <t>kcat=Vmax/[E]</t>
  </si>
  <si>
    <t>s^-1</t>
  </si>
  <si>
    <t>kcat/Km</t>
  </si>
  <si>
    <t>M/s</t>
  </si>
  <si>
    <t>/s</t>
  </si>
  <si>
    <t>/s*M</t>
  </si>
  <si>
    <t>V3 in µM/sec</t>
  </si>
  <si>
    <t>kinetic parameters from Graphpa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rgb="FFA5A5A5"/>
      <name val="Calibri"/>
      <family val="2"/>
      <scheme val="minor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ont="1" applyFill="1"/>
    <xf numFmtId="164" fontId="0" fillId="2" borderId="0" xfId="0" applyNumberFormat="1" applyFont="1" applyFill="1"/>
    <xf numFmtId="0" fontId="0" fillId="2" borderId="0" xfId="0" applyFill="1"/>
    <xf numFmtId="164" fontId="0" fillId="2" borderId="0" xfId="0" applyNumberFormat="1" applyFill="1"/>
    <xf numFmtId="11" fontId="0" fillId="0" borderId="0" xfId="0" applyNumberForma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A substrates'!$B$33:$F$33</c:f>
              <c:strCache>
                <c:ptCount val="5"/>
                <c:pt idx="0">
                  <c:v>PPPi</c:v>
                </c:pt>
                <c:pt idx="1">
                  <c:v>ATP</c:v>
                </c:pt>
                <c:pt idx="2">
                  <c:v>GTP</c:v>
                </c:pt>
                <c:pt idx="3">
                  <c:v>AP4A</c:v>
                </c:pt>
                <c:pt idx="4">
                  <c:v>AP5A</c:v>
                </c:pt>
              </c:strCache>
            </c:strRef>
          </c:cat>
          <c:val>
            <c:numRef>
              <c:f>'Fig 2A substrates'!$B$35:$F$35</c:f>
              <c:numCache>
                <c:formatCode>General</c:formatCode>
                <c:ptCount val="5"/>
                <c:pt idx="0">
                  <c:v>100</c:v>
                </c:pt>
                <c:pt idx="1">
                  <c:v>5.2184990068226949</c:v>
                </c:pt>
                <c:pt idx="2">
                  <c:v>5.1191812764487405</c:v>
                </c:pt>
                <c:pt idx="3">
                  <c:v>-5.3977027377147789E-2</c:v>
                </c:pt>
                <c:pt idx="4">
                  <c:v>0.61749719319457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66-9D46-8B41-2D75D62B9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530303"/>
        <c:axId val="833971183"/>
      </c:barChart>
      <c:catAx>
        <c:axId val="787530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33971183"/>
        <c:crosses val="autoZero"/>
        <c:auto val="1"/>
        <c:lblAlgn val="ctr"/>
        <c:lblOffset val="100"/>
        <c:noMultiLvlLbl val="0"/>
      </c:catAx>
      <c:valAx>
        <c:axId val="83397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87530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206041119860017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D kinetic3'!$I$6</c:f>
              <c:strCache>
                <c:ptCount val="1"/>
                <c:pt idx="0">
                  <c:v>0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8137206456231092"/>
                  <c:y val="-0.137015388983057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6:$N$6</c:f>
              <c:numCache>
                <c:formatCode>General</c:formatCode>
                <c:ptCount val="5"/>
                <c:pt idx="0">
                  <c:v>-102.81395348837177</c:v>
                </c:pt>
                <c:pt idx="1">
                  <c:v>295.79069767441865</c:v>
                </c:pt>
                <c:pt idx="2">
                  <c:v>568.81395348837225</c:v>
                </c:pt>
                <c:pt idx="3">
                  <c:v>1007.8837209302325</c:v>
                </c:pt>
                <c:pt idx="4">
                  <c:v>1292.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68-5145-BEDA-054AC8504E64}"/>
            </c:ext>
          </c:extLst>
        </c:ser>
        <c:ser>
          <c:idx val="1"/>
          <c:order val="1"/>
          <c:tx>
            <c:strRef>
              <c:f>'Fig 2D kinetic3'!$I$7</c:f>
              <c:strCache>
                <c:ptCount val="1"/>
                <c:pt idx="0">
                  <c:v>0.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8137206456231092"/>
                  <c:y val="-8.08944256516671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7:$N$7</c:f>
              <c:numCache>
                <c:formatCode>General</c:formatCode>
                <c:ptCount val="5"/>
                <c:pt idx="0">
                  <c:v>62.767441860465283</c:v>
                </c:pt>
                <c:pt idx="1">
                  <c:v>308.81395348837214</c:v>
                </c:pt>
                <c:pt idx="2">
                  <c:v>453.00000000000006</c:v>
                </c:pt>
                <c:pt idx="3">
                  <c:v>955.32558139534888</c:v>
                </c:pt>
                <c:pt idx="4">
                  <c:v>1212.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68-5145-BEDA-054AC8504E64}"/>
            </c:ext>
          </c:extLst>
        </c:ser>
        <c:ser>
          <c:idx val="2"/>
          <c:order val="2"/>
          <c:tx>
            <c:strRef>
              <c:f>'Fig 2D kinetic3'!$R$8</c:f>
              <c:strCache>
                <c:ptCount val="1"/>
                <c:pt idx="0">
                  <c:v>0.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310226984090328"/>
                  <c:y val="-4.50970749594928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8:$N$8</c:f>
              <c:numCache>
                <c:formatCode>General</c:formatCode>
                <c:ptCount val="5"/>
                <c:pt idx="0">
                  <c:v>-116.7674418604652</c:v>
                </c:pt>
                <c:pt idx="1">
                  <c:v>248.81395348837216</c:v>
                </c:pt>
                <c:pt idx="2">
                  <c:v>580.44186046511641</c:v>
                </c:pt>
                <c:pt idx="3">
                  <c:v>815.79069767441877</c:v>
                </c:pt>
                <c:pt idx="4">
                  <c:v>1154.3953488372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68-5145-BEDA-054AC8504E64}"/>
            </c:ext>
          </c:extLst>
        </c:ser>
        <c:ser>
          <c:idx val="3"/>
          <c:order val="3"/>
          <c:tx>
            <c:strRef>
              <c:f>'Fig 2D kinetic3'!$R$9</c:f>
              <c:strCache>
                <c:ptCount val="1"/>
                <c:pt idx="0">
                  <c:v>0.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280024014593484"/>
                  <c:y val="1.27493675203956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K$9:$N$9</c:f>
              <c:numCache>
                <c:formatCode>General</c:formatCode>
                <c:ptCount val="4"/>
                <c:pt idx="0">
                  <c:v>165.09302325581396</c:v>
                </c:pt>
                <c:pt idx="1">
                  <c:v>544.62790697674427</c:v>
                </c:pt>
                <c:pt idx="2">
                  <c:v>829.2790697674418</c:v>
                </c:pt>
                <c:pt idx="3">
                  <c:v>972.53488372093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68-5145-BEDA-054AC8504E64}"/>
            </c:ext>
          </c:extLst>
        </c:ser>
        <c:ser>
          <c:idx val="4"/>
          <c:order val="4"/>
          <c:tx>
            <c:strRef>
              <c:f>'Fig 2D kinetic3'!$R$10</c:f>
              <c:strCache>
                <c:ptCount val="1"/>
                <c:pt idx="0">
                  <c:v>0.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092240669329819"/>
                  <c:y val="-3.70173929743405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0:$N$10</c:f>
              <c:numCache>
                <c:formatCode>General</c:formatCode>
                <c:ptCount val="5"/>
                <c:pt idx="0">
                  <c:v>-121.88372093023258</c:v>
                </c:pt>
                <c:pt idx="1">
                  <c:v>215.32558139534885</c:v>
                </c:pt>
                <c:pt idx="2">
                  <c:v>439.51162790697674</c:v>
                </c:pt>
                <c:pt idx="3">
                  <c:v>849.27906976744191</c:v>
                </c:pt>
                <c:pt idx="4">
                  <c:v>996.72093023255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068-5145-BEDA-054AC8504E64}"/>
            </c:ext>
          </c:extLst>
        </c:ser>
        <c:ser>
          <c:idx val="5"/>
          <c:order val="5"/>
          <c:tx>
            <c:strRef>
              <c:f>'Fig 2D kinetic3'!$R$11</c:f>
              <c:strCache>
                <c:ptCount val="1"/>
                <c:pt idx="0">
                  <c:v>0.07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8919220141470583"/>
                  <c:y val="2.44652265762643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1:$N$11</c:f>
              <c:numCache>
                <c:formatCode>General</c:formatCode>
                <c:ptCount val="5"/>
                <c:pt idx="0">
                  <c:v>-188.86046511627907</c:v>
                </c:pt>
                <c:pt idx="1">
                  <c:v>64.627906976744271</c:v>
                </c:pt>
                <c:pt idx="2">
                  <c:v>320.90697674418618</c:v>
                </c:pt>
                <c:pt idx="3">
                  <c:v>649.27906976744191</c:v>
                </c:pt>
                <c:pt idx="4">
                  <c:v>848.81395348837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068-5145-BEDA-054AC8504E64}"/>
            </c:ext>
          </c:extLst>
        </c:ser>
        <c:ser>
          <c:idx val="6"/>
          <c:order val="6"/>
          <c:tx>
            <c:strRef>
              <c:f>'Fig 2D kinetic3'!$R$12</c:f>
              <c:strCache>
                <c:ptCount val="1"/>
                <c:pt idx="0">
                  <c:v>0.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701233826710074"/>
                  <c:y val="6.08997920859044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2:$N$12</c:f>
              <c:numCache>
                <c:formatCode>General</c:formatCode>
                <c:ptCount val="5"/>
                <c:pt idx="0">
                  <c:v>-184.20930565235207</c:v>
                </c:pt>
                <c:pt idx="1">
                  <c:v>-0.95348837209307313</c:v>
                </c:pt>
                <c:pt idx="2">
                  <c:v>271.13954098279999</c:v>
                </c:pt>
                <c:pt idx="3">
                  <c:v>596.25581395348843</c:v>
                </c:pt>
                <c:pt idx="4">
                  <c:v>783.69767441860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068-5145-BEDA-054AC8504E64}"/>
            </c:ext>
          </c:extLst>
        </c:ser>
        <c:ser>
          <c:idx val="7"/>
          <c:order val="7"/>
          <c:tx>
            <c:strRef>
              <c:f>'Fig 2D kinetic3'!$R$13</c:f>
              <c:strCache>
                <c:ptCount val="1"/>
                <c:pt idx="0">
                  <c:v>0.04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4893804696700306"/>
                  <c:y val="9.2258733903749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3:$N$13</c:f>
              <c:numCache>
                <c:formatCode>General</c:formatCode>
                <c:ptCount val="5"/>
                <c:pt idx="0">
                  <c:v>-195.83720930232553</c:v>
                </c:pt>
                <c:pt idx="1">
                  <c:v>44.162790697674438</c:v>
                </c:pt>
                <c:pt idx="2">
                  <c:v>250.20930232558132</c:v>
                </c:pt>
                <c:pt idx="3">
                  <c:v>573</c:v>
                </c:pt>
                <c:pt idx="4">
                  <c:v>681.37209302325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068-5145-BEDA-054AC8504E64}"/>
            </c:ext>
          </c:extLst>
        </c:ser>
        <c:ser>
          <c:idx val="8"/>
          <c:order val="8"/>
          <c:tx>
            <c:strRef>
              <c:f>'Fig 2D kinetic3'!$R$14</c:f>
              <c:strCache>
                <c:ptCount val="1"/>
                <c:pt idx="0">
                  <c:v>0.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2156756798362076"/>
                  <c:y val="3.5171409079280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4:$N$14</c:f>
              <c:numCache>
                <c:formatCode>General</c:formatCode>
                <c:ptCount val="5"/>
                <c:pt idx="0">
                  <c:v>-253.97674418604649</c:v>
                </c:pt>
                <c:pt idx="1">
                  <c:v>-166.99999999999997</c:v>
                </c:pt>
                <c:pt idx="2">
                  <c:v>17.65116279069764</c:v>
                </c:pt>
                <c:pt idx="3">
                  <c:v>267.88372093023258</c:v>
                </c:pt>
                <c:pt idx="4">
                  <c:v>394.39534883720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068-5145-BEDA-054AC8504E64}"/>
            </c:ext>
          </c:extLst>
        </c:ser>
        <c:ser>
          <c:idx val="9"/>
          <c:order val="9"/>
          <c:tx>
            <c:strRef>
              <c:f>'Fig 2D kinetic3'!$R$15</c:f>
              <c:strCache>
                <c:ptCount val="1"/>
                <c:pt idx="0">
                  <c:v>0.03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2047274882428558"/>
                  <c:y val="6.02993263026237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5:$N$15</c:f>
              <c:numCache>
                <c:formatCode>General</c:formatCode>
                <c:ptCount val="5"/>
                <c:pt idx="0">
                  <c:v>-254.9069767441861</c:v>
                </c:pt>
                <c:pt idx="1">
                  <c:v>-128.86046511627904</c:v>
                </c:pt>
                <c:pt idx="2">
                  <c:v>-45.139534883720891</c:v>
                </c:pt>
                <c:pt idx="3">
                  <c:v>164.16279069767452</c:v>
                </c:pt>
                <c:pt idx="4">
                  <c:v>338.11627906976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068-5145-BEDA-054AC8504E64}"/>
            </c:ext>
          </c:extLst>
        </c:ser>
        <c:ser>
          <c:idx val="10"/>
          <c:order val="10"/>
          <c:tx>
            <c:strRef>
              <c:f>'Fig 2D kinetic3'!$R$16</c:f>
              <c:strCache>
                <c:ptCount val="1"/>
                <c:pt idx="0">
                  <c:v>0.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1092968233988774"/>
                  <c:y val="9.85260095554583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6:$N$16</c:f>
              <c:numCache>
                <c:formatCode>General</c:formatCode>
                <c:ptCount val="5"/>
                <c:pt idx="0">
                  <c:v>-303.74418604651163</c:v>
                </c:pt>
                <c:pt idx="1">
                  <c:v>-161.8837209302325</c:v>
                </c:pt>
                <c:pt idx="2">
                  <c:v>-8.3953488372093723</c:v>
                </c:pt>
                <c:pt idx="3">
                  <c:v>125.55813953488381</c:v>
                </c:pt>
                <c:pt idx="4">
                  <c:v>283.69767441860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068-5145-BEDA-054AC8504E64}"/>
            </c:ext>
          </c:extLst>
        </c:ser>
        <c:ser>
          <c:idx val="11"/>
          <c:order val="11"/>
          <c:tx>
            <c:strRef>
              <c:f>'Fig 2D kinetic3'!$R$17</c:f>
              <c:strCache>
                <c:ptCount val="1"/>
                <c:pt idx="0">
                  <c:v>0.02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249304712423521"/>
                  <c:y val="0.152077697874530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7:$N$17</c:f>
              <c:numCache>
                <c:formatCode>General</c:formatCode>
                <c:ptCount val="5"/>
                <c:pt idx="0">
                  <c:v>-297.23255813953483</c:v>
                </c:pt>
                <c:pt idx="1">
                  <c:v>-188.3953488372093</c:v>
                </c:pt>
                <c:pt idx="2">
                  <c:v>-27.930232558139583</c:v>
                </c:pt>
                <c:pt idx="3">
                  <c:v>102.76744186046514</c:v>
                </c:pt>
                <c:pt idx="4">
                  <c:v>274.39534883720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068-5145-BEDA-054AC8504E64}"/>
            </c:ext>
          </c:extLst>
        </c:ser>
        <c:ser>
          <c:idx val="12"/>
          <c:order val="12"/>
          <c:tx>
            <c:strRef>
              <c:f>'Fig 2D kinetic3'!$R$18</c:f>
              <c:strCache>
                <c:ptCount val="1"/>
                <c:pt idx="0">
                  <c:v>0.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897664894839918"/>
                  <c:y val="0.14840176382911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8:$N$18</c:f>
              <c:numCache>
                <c:formatCode>General</c:formatCode>
                <c:ptCount val="5"/>
                <c:pt idx="0">
                  <c:v>-373.04651162790697</c:v>
                </c:pt>
                <c:pt idx="1">
                  <c:v>-226.06976744186039</c:v>
                </c:pt>
                <c:pt idx="2">
                  <c:v>-97.232558139534859</c:v>
                </c:pt>
                <c:pt idx="3">
                  <c:v>38.116279069767479</c:v>
                </c:pt>
                <c:pt idx="4">
                  <c:v>142.30232558139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068-5145-BEDA-054AC8504E64}"/>
            </c:ext>
          </c:extLst>
        </c:ser>
        <c:ser>
          <c:idx val="13"/>
          <c:order val="13"/>
          <c:tx>
            <c:strRef>
              <c:f>'Fig 2D kinetic3'!$R$19</c:f>
              <c:strCache>
                <c:ptCount val="1"/>
                <c:pt idx="0">
                  <c:v>0.0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335238181649017"/>
                  <c:y val="0.189036174878199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19:$N$19</c:f>
              <c:numCache>
                <c:formatCode>General</c:formatCode>
                <c:ptCount val="5"/>
                <c:pt idx="0">
                  <c:v>-366.06976744186045</c:v>
                </c:pt>
                <c:pt idx="1">
                  <c:v>-212.11627906976742</c:v>
                </c:pt>
                <c:pt idx="2">
                  <c:v>-160.02325581395351</c:v>
                </c:pt>
                <c:pt idx="3">
                  <c:v>57.186046511627843</c:v>
                </c:pt>
                <c:pt idx="4">
                  <c:v>94.860465116279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068-5145-BEDA-054AC8504E64}"/>
            </c:ext>
          </c:extLst>
        </c:ser>
        <c:ser>
          <c:idx val="14"/>
          <c:order val="14"/>
          <c:tx>
            <c:strRef>
              <c:f>'Fig 2D kinetic3'!$R$20</c:f>
              <c:strCache>
                <c:ptCount val="1"/>
                <c:pt idx="0">
                  <c:v>0.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6015081416118371"/>
                  <c:y val="0.178706969089644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20:$N$20</c:f>
              <c:numCache>
                <c:formatCode>General</c:formatCode>
                <c:ptCount val="5"/>
                <c:pt idx="0">
                  <c:v>-373.51162790697674</c:v>
                </c:pt>
                <c:pt idx="1">
                  <c:v>-286.53488372093022</c:v>
                </c:pt>
                <c:pt idx="2">
                  <c:v>-234.90697674418595</c:v>
                </c:pt>
                <c:pt idx="3">
                  <c:v>-102.81395348837209</c:v>
                </c:pt>
                <c:pt idx="4">
                  <c:v>-65.60465116279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068-5145-BEDA-054AC8504E64}"/>
            </c:ext>
          </c:extLst>
        </c:ser>
        <c:ser>
          <c:idx val="15"/>
          <c:order val="15"/>
          <c:tx>
            <c:strRef>
              <c:f>'Fig 2D kinetic3'!$R$21</c:f>
              <c:strCache>
                <c:ptCount val="1"/>
                <c:pt idx="0">
                  <c:v>0.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4377808927208"/>
                  <c:y val="0.100996710095322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3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3'!$J$21:$N$21</c:f>
              <c:numCache>
                <c:formatCode>General</c:formatCode>
                <c:ptCount val="5"/>
                <c:pt idx="0">
                  <c:v>-420.95348837209303</c:v>
                </c:pt>
                <c:pt idx="1">
                  <c:v>-370.72093023255815</c:v>
                </c:pt>
                <c:pt idx="2">
                  <c:v>-332.11627906976742</c:v>
                </c:pt>
                <c:pt idx="3">
                  <c:v>-285.13953488372084</c:v>
                </c:pt>
                <c:pt idx="4">
                  <c:v>-231.6511627906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068-5145-BEDA-054AC8504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3798240"/>
        <c:axId val="1301089584"/>
      </c:scatterChart>
      <c:valAx>
        <c:axId val="1363798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01089584"/>
        <c:crosses val="autoZero"/>
        <c:crossBetween val="midCat"/>
      </c:valAx>
      <c:valAx>
        <c:axId val="130108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63798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4.8846714356975698E-2"/>
          <c:y val="8.9334597802206255E-3"/>
          <c:w val="0.91539965748749397"/>
          <c:h val="0.804675546550875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2D kinetic4'!$R$6</c:f>
              <c:strCache>
                <c:ptCount val="1"/>
                <c:pt idx="0">
                  <c:v>0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754854411049591"/>
                  <c:y val="-7.62402432848634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6:$N$6</c:f>
              <c:numCache>
                <c:formatCode>General</c:formatCode>
                <c:ptCount val="5"/>
                <c:pt idx="0">
                  <c:v>-142.81404175869253</c:v>
                </c:pt>
                <c:pt idx="1">
                  <c:v>211.13954708188081</c:v>
                </c:pt>
                <c:pt idx="2">
                  <c:v>522.30226836093641</c:v>
                </c:pt>
                <c:pt idx="3">
                  <c:v>799.04649543762207</c:v>
                </c:pt>
                <c:pt idx="4">
                  <c:v>1126.9535475886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6C-D647-BAAB-B45E541A729C}"/>
            </c:ext>
          </c:extLst>
        </c:ser>
        <c:ser>
          <c:idx val="1"/>
          <c:order val="1"/>
          <c:tx>
            <c:strRef>
              <c:f>'Fig 2D kinetic4'!$R$7</c:f>
              <c:strCache>
                <c:ptCount val="1"/>
                <c:pt idx="0">
                  <c:v>0.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532332848637823"/>
                  <c:y val="-0.143568902522420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7:$N$7</c:f>
              <c:numCache>
                <c:formatCode>General</c:formatCode>
                <c:ptCount val="5"/>
                <c:pt idx="0">
                  <c:v>-234.9070991693541</c:v>
                </c:pt>
                <c:pt idx="1">
                  <c:v>137.65117853741316</c:v>
                </c:pt>
                <c:pt idx="2">
                  <c:v>369.7441800583241</c:v>
                </c:pt>
                <c:pt idx="3">
                  <c:v>664.62776392559681</c:v>
                </c:pt>
                <c:pt idx="4">
                  <c:v>989.27915493277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6C-D647-BAAB-B45E541A729C}"/>
            </c:ext>
          </c:extLst>
        </c:ser>
        <c:ser>
          <c:idx val="2"/>
          <c:order val="2"/>
          <c:tx>
            <c:strRef>
              <c:f>'Fig 2D kinetic4'!$R$8</c:f>
              <c:strCache>
                <c:ptCount val="1"/>
                <c:pt idx="0">
                  <c:v>0.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183900792888697"/>
                  <c:y val="-9.00069687318861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8:$N$8</c:f>
              <c:numCache>
                <c:formatCode>General</c:formatCode>
                <c:ptCount val="5"/>
                <c:pt idx="0">
                  <c:v>-97.697692050491028</c:v>
                </c:pt>
                <c:pt idx="1">
                  <c:v>235.32560213222257</c:v>
                </c:pt>
                <c:pt idx="2">
                  <c:v>546.02325359610631</c:v>
                </c:pt>
                <c:pt idx="3">
                  <c:v>703.69763826769451</c:v>
                </c:pt>
                <c:pt idx="4">
                  <c:v>966.02315523458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6C-D647-BAAB-B45E541A729C}"/>
            </c:ext>
          </c:extLst>
        </c:ser>
        <c:ser>
          <c:idx val="3"/>
          <c:order val="3"/>
          <c:tx>
            <c:strRef>
              <c:f>'Fig 2D kinetic4'!$R$9</c:f>
              <c:strCache>
                <c:ptCount val="1"/>
                <c:pt idx="0">
                  <c:v>0.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152541907871269"/>
                  <c:y val="-0.168232482105989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9:$N$9</c:f>
              <c:numCache>
                <c:formatCode>General</c:formatCode>
                <c:ptCount val="5"/>
                <c:pt idx="0">
                  <c:v>-268.39534506686897</c:v>
                </c:pt>
                <c:pt idx="1">
                  <c:v>-42.814012372216496</c:v>
                </c:pt>
                <c:pt idx="2">
                  <c:v>254.86045502507412</c:v>
                </c:pt>
                <c:pt idx="3">
                  <c:v>482.30235363716304</c:v>
                </c:pt>
                <c:pt idx="4">
                  <c:v>632.53482117763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6C-D647-BAAB-B45E541A729C}"/>
            </c:ext>
          </c:extLst>
        </c:ser>
        <c:ser>
          <c:idx val="4"/>
          <c:order val="4"/>
          <c:tx>
            <c:strRef>
              <c:f>'Fig 2D kinetic4'!$R$10</c:f>
              <c:strCache>
                <c:ptCount val="1"/>
                <c:pt idx="0">
                  <c:v>0.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640664343358173"/>
                  <c:y val="-0.11409970307180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0:$N$10</c:f>
              <c:numCache>
                <c:formatCode>General</c:formatCode>
                <c:ptCount val="5"/>
                <c:pt idx="0">
                  <c:v>-198.16277628166731</c:v>
                </c:pt>
                <c:pt idx="1">
                  <c:v>12.999984918638738</c:v>
                </c:pt>
                <c:pt idx="2">
                  <c:v>233.46515985976819</c:v>
                </c:pt>
                <c:pt idx="4">
                  <c:v>663.69772354392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6C-D647-BAAB-B45E541A729C}"/>
            </c:ext>
          </c:extLst>
        </c:ser>
        <c:ser>
          <c:idx val="5"/>
          <c:order val="5"/>
          <c:tx>
            <c:strRef>
              <c:f>'Fig 2D kinetic4'!$R$11</c:f>
              <c:strCache>
                <c:ptCount val="1"/>
                <c:pt idx="0">
                  <c:v>0.07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195482981110324"/>
                  <c:y val="-9.74443171579930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1:$N$11</c:f>
              <c:numCache>
                <c:formatCode>General</c:formatCode>
                <c:ptCount val="5"/>
                <c:pt idx="0">
                  <c:v>-193.51167337284531</c:v>
                </c:pt>
                <c:pt idx="1">
                  <c:v>-13.511606615643148</c:v>
                </c:pt>
                <c:pt idx="2">
                  <c:v>178.58141087376796</c:v>
                </c:pt>
                <c:pt idx="3">
                  <c:v>413.93014284621842</c:v>
                </c:pt>
                <c:pt idx="4">
                  <c:v>572.99996928281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6C-D647-BAAB-B45E541A729C}"/>
            </c:ext>
          </c:extLst>
        </c:ser>
        <c:ser>
          <c:idx val="6"/>
          <c:order val="6"/>
          <c:tx>
            <c:strRef>
              <c:f>'Fig 2D kinetic4'!$R$12</c:f>
              <c:strCache>
                <c:ptCount val="1"/>
                <c:pt idx="0">
                  <c:v>0.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9750301618862476"/>
                  <c:y val="-9.3973772729863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2:$N$12</c:f>
              <c:numCache>
                <c:formatCode>General</c:formatCode>
                <c:ptCount val="5"/>
                <c:pt idx="0">
                  <c:v>-217.69764414498971</c:v>
                </c:pt>
                <c:pt idx="2">
                  <c:v>120.90695162706599</c:v>
                </c:pt>
                <c:pt idx="3">
                  <c:v>299.04655642842141</c:v>
                </c:pt>
                <c:pt idx="4">
                  <c:v>472.99997455020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96C-D647-BAAB-B45E541A729C}"/>
            </c:ext>
          </c:extLst>
        </c:ser>
        <c:ser>
          <c:idx val="7"/>
          <c:order val="7"/>
          <c:tx>
            <c:strRef>
              <c:f>'Fig 2D kinetic4'!$R$13</c:f>
              <c:strCache>
                <c:ptCount val="1"/>
                <c:pt idx="0">
                  <c:v>0.04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1209313974041955"/>
                  <c:y val="-7.89416626058090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3:$N$13</c:f>
              <c:numCache>
                <c:formatCode>General</c:formatCode>
                <c:ptCount val="5"/>
                <c:pt idx="0">
                  <c:v>-279.55815145581266</c:v>
                </c:pt>
                <c:pt idx="1">
                  <c:v>-127.9302768041921</c:v>
                </c:pt>
                <c:pt idx="2">
                  <c:v>27.883715219275917</c:v>
                </c:pt>
                <c:pt idx="3">
                  <c:v>208.81396097360658</c:v>
                </c:pt>
                <c:pt idx="4">
                  <c:v>390.20926157263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96C-D647-BAAB-B45E541A729C}"/>
            </c:ext>
          </c:extLst>
        </c:ser>
        <c:ser>
          <c:idx val="8"/>
          <c:order val="8"/>
          <c:tx>
            <c:strRef>
              <c:f>'Fig 2D kinetic4'!$R$14</c:f>
              <c:strCache>
                <c:ptCount val="1"/>
                <c:pt idx="0">
                  <c:v>0.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1412775768506787"/>
                  <c:y val="6.7897111849785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4:$N$14</c:f>
              <c:numCache>
                <c:formatCode>General</c:formatCode>
                <c:ptCount val="5"/>
                <c:pt idx="0">
                  <c:v>-288.86046123504639</c:v>
                </c:pt>
                <c:pt idx="1">
                  <c:v>-89.325561268385044</c:v>
                </c:pt>
                <c:pt idx="2">
                  <c:v>72.53483681346097</c:v>
                </c:pt>
                <c:pt idx="3">
                  <c:v>319.97676209516305</c:v>
                </c:pt>
                <c:pt idx="4">
                  <c:v>437.65116273525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96C-D647-BAAB-B45E541A729C}"/>
            </c:ext>
          </c:extLst>
        </c:ser>
        <c:ser>
          <c:idx val="9"/>
          <c:order val="9"/>
          <c:tx>
            <c:strRef>
              <c:f>'Fig 2D kinetic4'!$R$15</c:f>
              <c:strCache>
                <c:ptCount val="1"/>
                <c:pt idx="0">
                  <c:v>0.03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271998527746671"/>
                  <c:y val="8.691537258181534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5:$N$15</c:f>
              <c:numCache>
                <c:formatCode>General</c:formatCode>
                <c:ptCount val="5"/>
                <c:pt idx="0">
                  <c:v>-285.1395373233529</c:v>
                </c:pt>
                <c:pt idx="1">
                  <c:v>-113.97676015454668</c:v>
                </c:pt>
                <c:pt idx="2">
                  <c:v>57.186017014259541</c:v>
                </c:pt>
                <c:pt idx="3">
                  <c:v>220.90701566740526</c:v>
                </c:pt>
                <c:pt idx="4">
                  <c:v>329.27910652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96C-D647-BAAB-B45E541A729C}"/>
            </c:ext>
          </c:extLst>
        </c:ser>
        <c:ser>
          <c:idx val="10"/>
          <c:order val="10"/>
          <c:tx>
            <c:strRef>
              <c:f>'Fig 2D kinetic4'!$R$16</c:f>
              <c:strCache>
                <c:ptCount val="1"/>
                <c:pt idx="0">
                  <c:v>0.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098099558118609"/>
                  <c:y val="-2.054894256549293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6:$N$16</c:f>
              <c:numCache>
                <c:formatCode>General</c:formatCode>
                <c:ptCount val="5"/>
                <c:pt idx="0">
                  <c:v>-346.53485117402187</c:v>
                </c:pt>
                <c:pt idx="1">
                  <c:v>-211.65120343274847</c:v>
                </c:pt>
                <c:pt idx="2">
                  <c:v>-77.697630727013859</c:v>
                </c:pt>
                <c:pt idx="3">
                  <c:v>38.581362801928876</c:v>
                </c:pt>
                <c:pt idx="4">
                  <c:v>152.06978468562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96C-D647-BAAB-B45E541A729C}"/>
            </c:ext>
          </c:extLst>
        </c:ser>
        <c:ser>
          <c:idx val="11"/>
          <c:order val="11"/>
          <c:tx>
            <c:strRef>
              <c:f>'Fig 2D kinetic4'!$R$17</c:f>
              <c:strCache>
                <c:ptCount val="1"/>
                <c:pt idx="0">
                  <c:v>0.02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619796467002804"/>
                  <c:y val="1.298108355419916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7:$N$17</c:f>
              <c:numCache>
                <c:formatCode>General</c:formatCode>
                <c:ptCount val="5"/>
                <c:pt idx="0">
                  <c:v>-344.20929971961084</c:v>
                </c:pt>
                <c:pt idx="1">
                  <c:v>-229.79066418492516</c:v>
                </c:pt>
                <c:pt idx="2">
                  <c:v>-126.53490434690961</c:v>
                </c:pt>
                <c:pt idx="3">
                  <c:v>-2.8139243791269495</c:v>
                </c:pt>
                <c:pt idx="4">
                  <c:v>85.093015659687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96C-D647-BAAB-B45E541A729C}"/>
            </c:ext>
          </c:extLst>
        </c:ser>
        <c:ser>
          <c:idx val="12"/>
          <c:order val="12"/>
          <c:tx>
            <c:strRef>
              <c:f>'Fig 2D kinetic4'!$R$18</c:f>
              <c:strCache>
                <c:ptCount val="1"/>
                <c:pt idx="0">
                  <c:v>0.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967594406258938"/>
                  <c:y val="6.45359384295014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8:$N$18</c:f>
              <c:numCache>
                <c:formatCode>General</c:formatCode>
                <c:ptCount val="5"/>
                <c:pt idx="0">
                  <c:v>-327.46510746312697</c:v>
                </c:pt>
                <c:pt idx="1">
                  <c:v>-224.20931297124818</c:v>
                </c:pt>
                <c:pt idx="2">
                  <c:v>-106.5349123311597</c:v>
                </c:pt>
                <c:pt idx="3">
                  <c:v>34.395366025525504</c:v>
                </c:pt>
                <c:pt idx="4">
                  <c:v>105.55809717400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96C-D647-BAAB-B45E541A729C}"/>
            </c:ext>
          </c:extLst>
        </c:ser>
        <c:ser>
          <c:idx val="13"/>
          <c:order val="13"/>
          <c:tx>
            <c:strRef>
              <c:f>'Fig 2D kinetic4'!$R$19</c:f>
              <c:strCache>
                <c:ptCount val="1"/>
                <c:pt idx="0">
                  <c:v>0.0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0793695436630877"/>
                  <c:y val="4.94599006055747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19:$N$19</c:f>
              <c:numCache>
                <c:formatCode>General</c:formatCode>
                <c:ptCount val="5"/>
                <c:pt idx="0">
                  <c:v>-384.20928375111066</c:v>
                </c:pt>
                <c:pt idx="1">
                  <c:v>-270.72089652127994</c:v>
                </c:pt>
                <c:pt idx="2">
                  <c:v>-190.72092845828033</c:v>
                </c:pt>
                <c:pt idx="3">
                  <c:v>-160.02321955215098</c:v>
                </c:pt>
                <c:pt idx="4">
                  <c:v>-26.999964458997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96C-D647-BAAB-B45E541A729C}"/>
            </c:ext>
          </c:extLst>
        </c:ser>
        <c:ser>
          <c:idx val="14"/>
          <c:order val="14"/>
          <c:tx>
            <c:strRef>
              <c:f>'Fig 2D kinetic4'!$R$20</c:f>
              <c:strCache>
                <c:ptCount val="1"/>
                <c:pt idx="0">
                  <c:v>0.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2205755070010769"/>
                  <c:y val="7.32532175759465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20:$N$20</c:f>
              <c:numCache>
                <c:formatCode>General</c:formatCode>
                <c:ptCount val="5"/>
                <c:pt idx="0">
                  <c:v>-412.58137189510256</c:v>
                </c:pt>
                <c:pt idx="1">
                  <c:v>-307.93023959980451</c:v>
                </c:pt>
                <c:pt idx="2">
                  <c:v>-239.09304327188534</c:v>
                </c:pt>
                <c:pt idx="3">
                  <c:v>-172.11630889981291</c:v>
                </c:pt>
                <c:pt idx="4">
                  <c:v>-115.8372221103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96C-D647-BAAB-B45E541A729C}"/>
            </c:ext>
          </c:extLst>
        </c:ser>
        <c:ser>
          <c:idx val="15"/>
          <c:order val="15"/>
          <c:tx>
            <c:strRef>
              <c:f>'Fig 2D kinetic4'!$R$21</c:f>
              <c:strCache>
                <c:ptCount val="1"/>
                <c:pt idx="0">
                  <c:v>0.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1141493375886999"/>
                  <c:y val="8.10930953468015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4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4'!$J$21:$N$21</c:f>
              <c:numCache>
                <c:formatCode>General</c:formatCode>
                <c:ptCount val="5"/>
                <c:pt idx="0">
                  <c:v>-377.69768423257869</c:v>
                </c:pt>
                <c:pt idx="1">
                  <c:v>-363.7441675829333</c:v>
                </c:pt>
                <c:pt idx="2">
                  <c:v>-332.11627967967542</c:v>
                </c:pt>
                <c:pt idx="4">
                  <c:v>-255.37207672207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96C-D647-BAAB-B45E541A7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615184"/>
        <c:axId val="1368528800"/>
      </c:scatterChart>
      <c:valAx>
        <c:axId val="1276615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368528800"/>
        <c:crosses val="autoZero"/>
        <c:crossBetween val="midCat"/>
      </c:valAx>
      <c:valAx>
        <c:axId val="136852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76615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C mutants'!$C$17:$K$17</c:f>
                <c:numCache>
                  <c:formatCode>General</c:formatCode>
                  <c:ptCount val="9"/>
                  <c:pt idx="0">
                    <c:v>7.1988336583107975</c:v>
                  </c:pt>
                  <c:pt idx="1">
                    <c:v>1.8582733258990403</c:v>
                  </c:pt>
                  <c:pt idx="2">
                    <c:v>0.93954988270823769</c:v>
                  </c:pt>
                  <c:pt idx="3">
                    <c:v>3.1582436958046434</c:v>
                  </c:pt>
                  <c:pt idx="4">
                    <c:v>9.7894217738105969</c:v>
                  </c:pt>
                  <c:pt idx="5">
                    <c:v>0.64169089347460606</c:v>
                  </c:pt>
                  <c:pt idx="6">
                    <c:v>0.16503249391099534</c:v>
                  </c:pt>
                  <c:pt idx="7">
                    <c:v>6.1925652731663892</c:v>
                  </c:pt>
                  <c:pt idx="8">
                    <c:v>4.9674853992096826E-2</c:v>
                  </c:pt>
                </c:numCache>
              </c:numRef>
            </c:plus>
            <c:minus>
              <c:numRef>
                <c:f>'Fig 5C mutants'!$C$17:$K$17</c:f>
                <c:numCache>
                  <c:formatCode>General</c:formatCode>
                  <c:ptCount val="9"/>
                  <c:pt idx="0">
                    <c:v>7.1988336583107975</c:v>
                  </c:pt>
                  <c:pt idx="1">
                    <c:v>1.8582733258990403</c:v>
                  </c:pt>
                  <c:pt idx="2">
                    <c:v>0.93954988270823769</c:v>
                  </c:pt>
                  <c:pt idx="3">
                    <c:v>3.1582436958046434</c:v>
                  </c:pt>
                  <c:pt idx="4">
                    <c:v>9.7894217738105969</c:v>
                  </c:pt>
                  <c:pt idx="5">
                    <c:v>0.64169089347460606</c:v>
                  </c:pt>
                  <c:pt idx="6">
                    <c:v>0.16503249391099534</c:v>
                  </c:pt>
                  <c:pt idx="7">
                    <c:v>6.1925652731663892</c:v>
                  </c:pt>
                  <c:pt idx="8">
                    <c:v>4.96748539920968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C mutants'!$C$3:$K$3</c:f>
              <c:strCache>
                <c:ptCount val="9"/>
                <c:pt idx="0">
                  <c:v>WT</c:v>
                </c:pt>
                <c:pt idx="1">
                  <c:v>D38A</c:v>
                </c:pt>
                <c:pt idx="2">
                  <c:v>D38N</c:v>
                </c:pt>
                <c:pt idx="3">
                  <c:v>Y40A</c:v>
                </c:pt>
                <c:pt idx="4">
                  <c:v>Y40F</c:v>
                </c:pt>
                <c:pt idx="5">
                  <c:v>DAYA</c:v>
                </c:pt>
                <c:pt idx="6">
                  <c:v>DNYF</c:v>
                </c:pt>
                <c:pt idx="7">
                  <c:v>Y168A</c:v>
                </c:pt>
                <c:pt idx="8">
                  <c:v>E135A</c:v>
                </c:pt>
              </c:strCache>
            </c:strRef>
          </c:cat>
          <c:val>
            <c:numRef>
              <c:f>'Fig 5C mutants'!$C$16:$K$16</c:f>
              <c:numCache>
                <c:formatCode>General</c:formatCode>
                <c:ptCount val="9"/>
                <c:pt idx="0">
                  <c:v>100</c:v>
                </c:pt>
                <c:pt idx="1">
                  <c:v>23.439808111778486</c:v>
                </c:pt>
                <c:pt idx="2">
                  <c:v>37.69756496529763</c:v>
                </c:pt>
                <c:pt idx="3">
                  <c:v>18.112996806265073</c:v>
                </c:pt>
                <c:pt idx="4">
                  <c:v>52.132569162739614</c:v>
                </c:pt>
                <c:pt idx="5">
                  <c:v>9.1395858599642992</c:v>
                </c:pt>
                <c:pt idx="6">
                  <c:v>6.8777678302192058</c:v>
                </c:pt>
                <c:pt idx="7">
                  <c:v>196.59343380428632</c:v>
                </c:pt>
                <c:pt idx="8">
                  <c:v>2.5351594661047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18-664A-A281-EBEC9AD33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6652463"/>
        <c:axId val="812258639"/>
      </c:barChart>
      <c:catAx>
        <c:axId val="786652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12258639"/>
        <c:crosses val="autoZero"/>
        <c:auto val="1"/>
        <c:lblAlgn val="ctr"/>
        <c:lblOffset val="100"/>
        <c:noMultiLvlLbl val="0"/>
      </c:catAx>
      <c:valAx>
        <c:axId val="812258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86652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!$A$2</c:f>
              <c:strCache>
                <c:ptCount val="1"/>
                <c:pt idx="0">
                  <c:v>pm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66152668416448"/>
                  <c:y val="2.5306940799066785E-2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tandard!$B$6:$I$6</c:f>
                <c:numCache>
                  <c:formatCode>General</c:formatCode>
                  <c:ptCount val="8"/>
                  <c:pt idx="0">
                    <c:v>5.9043309344668895E-3</c:v>
                  </c:pt>
                  <c:pt idx="1">
                    <c:v>2.5102283651451889E-2</c:v>
                  </c:pt>
                  <c:pt idx="2">
                    <c:v>2.2910278743960927E-2</c:v>
                  </c:pt>
                  <c:pt idx="3">
                    <c:v>1.9480800217341606E-2</c:v>
                  </c:pt>
                  <c:pt idx="4">
                    <c:v>2.6587211954899832E-2</c:v>
                  </c:pt>
                  <c:pt idx="5">
                    <c:v>2.1354622760355636E-2</c:v>
                  </c:pt>
                  <c:pt idx="6">
                    <c:v>2.1814239411722999E-2</c:v>
                  </c:pt>
                  <c:pt idx="7">
                    <c:v>6.7528697476874787E-3</c:v>
                  </c:pt>
                </c:numCache>
              </c:numRef>
            </c:plus>
            <c:minus>
              <c:numRef>
                <c:f>Standard!$B$6:$I$6</c:f>
                <c:numCache>
                  <c:formatCode>General</c:formatCode>
                  <c:ptCount val="8"/>
                  <c:pt idx="0">
                    <c:v>5.9043309344668895E-3</c:v>
                  </c:pt>
                  <c:pt idx="1">
                    <c:v>2.5102283651451889E-2</c:v>
                  </c:pt>
                  <c:pt idx="2">
                    <c:v>2.2910278743960927E-2</c:v>
                  </c:pt>
                  <c:pt idx="3">
                    <c:v>1.9480800217341606E-2</c:v>
                  </c:pt>
                  <c:pt idx="4">
                    <c:v>2.6587211954899832E-2</c:v>
                  </c:pt>
                  <c:pt idx="5">
                    <c:v>2.1354622760355636E-2</c:v>
                  </c:pt>
                  <c:pt idx="6">
                    <c:v>2.1814239411722999E-2</c:v>
                  </c:pt>
                  <c:pt idx="7">
                    <c:v>6.75286974768747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andard!$B$2:$I$2</c:f>
              <c:numCache>
                <c:formatCode>General</c:formatCode>
                <c:ptCount val="8"/>
                <c:pt idx="0">
                  <c:v>3200</c:v>
                </c:pt>
                <c:pt idx="1">
                  <c:v>2560</c:v>
                </c:pt>
                <c:pt idx="2">
                  <c:v>1920</c:v>
                </c:pt>
                <c:pt idx="3">
                  <c:v>1280</c:v>
                </c:pt>
                <c:pt idx="4">
                  <c:v>960</c:v>
                </c:pt>
                <c:pt idx="5">
                  <c:v>640</c:v>
                </c:pt>
                <c:pt idx="6">
                  <c:v>320</c:v>
                </c:pt>
                <c:pt idx="7">
                  <c:v>0</c:v>
                </c:pt>
              </c:numCache>
            </c:numRef>
          </c:xVal>
          <c:yVal>
            <c:numRef>
              <c:f>Standard!$B$5:$I$5</c:f>
              <c:numCache>
                <c:formatCode>General</c:formatCode>
                <c:ptCount val="8"/>
                <c:pt idx="0">
                  <c:v>0.78247500956058502</c:v>
                </c:pt>
                <c:pt idx="1">
                  <c:v>0.64579999446868896</c:v>
                </c:pt>
                <c:pt idx="2">
                  <c:v>0.51610001176595688</c:v>
                </c:pt>
                <c:pt idx="3">
                  <c:v>0.36762499809265137</c:v>
                </c:pt>
                <c:pt idx="4">
                  <c:v>0.30694999545812607</c:v>
                </c:pt>
                <c:pt idx="5">
                  <c:v>0.22930000349879265</c:v>
                </c:pt>
                <c:pt idx="6">
                  <c:v>0.16467499732971191</c:v>
                </c:pt>
                <c:pt idx="7">
                  <c:v>9.5225000008940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C3-5B42-8F71-A82251E9B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952943"/>
        <c:axId val="381954591"/>
      </c:scatterChart>
      <c:valAx>
        <c:axId val="381952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m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81954591"/>
        <c:crosses val="autoZero"/>
        <c:crossBetween val="midCat"/>
      </c:valAx>
      <c:valAx>
        <c:axId val="381954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62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81952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!$K$2</c:f>
              <c:strCache>
                <c:ptCount val="1"/>
                <c:pt idx="0">
                  <c:v>µ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66152668416448"/>
                  <c:y val="2.5306940799066785E-2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tandard!$L$6:$S$6</c:f>
                <c:numCache>
                  <c:formatCode>General</c:formatCode>
                  <c:ptCount val="8"/>
                  <c:pt idx="0">
                    <c:v>5.9043309344668895E-3</c:v>
                  </c:pt>
                  <c:pt idx="1">
                    <c:v>2.5102283651451889E-2</c:v>
                  </c:pt>
                  <c:pt idx="2">
                    <c:v>2.2910278743960927E-2</c:v>
                  </c:pt>
                  <c:pt idx="3">
                    <c:v>1.9480800217341606E-2</c:v>
                  </c:pt>
                  <c:pt idx="4">
                    <c:v>2.6587211954899832E-2</c:v>
                  </c:pt>
                  <c:pt idx="5">
                    <c:v>2.1354622760355636E-2</c:v>
                  </c:pt>
                  <c:pt idx="6">
                    <c:v>2.1814239411722999E-2</c:v>
                  </c:pt>
                  <c:pt idx="7">
                    <c:v>6.7528697476874787E-3</c:v>
                  </c:pt>
                </c:numCache>
              </c:numRef>
            </c:plus>
            <c:minus>
              <c:numRef>
                <c:f>Standard!$L$6:$S$6</c:f>
                <c:numCache>
                  <c:formatCode>General</c:formatCode>
                  <c:ptCount val="8"/>
                  <c:pt idx="0">
                    <c:v>5.9043309344668895E-3</c:v>
                  </c:pt>
                  <c:pt idx="1">
                    <c:v>2.5102283651451889E-2</c:v>
                  </c:pt>
                  <c:pt idx="2">
                    <c:v>2.2910278743960927E-2</c:v>
                  </c:pt>
                  <c:pt idx="3">
                    <c:v>1.9480800217341606E-2</c:v>
                  </c:pt>
                  <c:pt idx="4">
                    <c:v>2.6587211954899832E-2</c:v>
                  </c:pt>
                  <c:pt idx="5">
                    <c:v>2.1354622760355636E-2</c:v>
                  </c:pt>
                  <c:pt idx="6">
                    <c:v>2.1814239411722999E-2</c:v>
                  </c:pt>
                  <c:pt idx="7">
                    <c:v>6.75286974768747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andard!$L$2:$S$2</c:f>
              <c:numCache>
                <c:formatCode>General</c:formatCode>
                <c:ptCount val="8"/>
                <c:pt idx="0">
                  <c:v>40</c:v>
                </c:pt>
                <c:pt idx="1">
                  <c:v>32</c:v>
                </c:pt>
                <c:pt idx="2">
                  <c:v>24</c:v>
                </c:pt>
                <c:pt idx="3">
                  <c:v>16</c:v>
                </c:pt>
                <c:pt idx="4">
                  <c:v>12</c:v>
                </c:pt>
                <c:pt idx="5">
                  <c:v>8</c:v>
                </c:pt>
                <c:pt idx="6">
                  <c:v>4</c:v>
                </c:pt>
                <c:pt idx="7">
                  <c:v>0</c:v>
                </c:pt>
              </c:numCache>
            </c:numRef>
          </c:xVal>
          <c:yVal>
            <c:numRef>
              <c:f>Standard!$L$5:$S$5</c:f>
              <c:numCache>
                <c:formatCode>General</c:formatCode>
                <c:ptCount val="8"/>
                <c:pt idx="0">
                  <c:v>0.78247500956058502</c:v>
                </c:pt>
                <c:pt idx="1">
                  <c:v>0.64579999446868896</c:v>
                </c:pt>
                <c:pt idx="2">
                  <c:v>0.51610001176595688</c:v>
                </c:pt>
                <c:pt idx="3">
                  <c:v>0.36762499809265137</c:v>
                </c:pt>
                <c:pt idx="4">
                  <c:v>0.30694999545812607</c:v>
                </c:pt>
                <c:pt idx="5">
                  <c:v>0.22930000349879265</c:v>
                </c:pt>
                <c:pt idx="6">
                  <c:v>0.16467499732971191</c:v>
                </c:pt>
                <c:pt idx="7">
                  <c:v>9.5225000008940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C3-5B42-8F71-A82251E9B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952943"/>
        <c:axId val="381954591"/>
      </c:scatterChart>
      <c:valAx>
        <c:axId val="381952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µ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81954591"/>
        <c:crosses val="autoZero"/>
        <c:crossBetween val="midCat"/>
      </c:valAx>
      <c:valAx>
        <c:axId val="381954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62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81952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S5A Ca2+'!$C$4:$F$4</c:f>
              <c:strCache>
                <c:ptCount val="4"/>
                <c:pt idx="0">
                  <c:v>0mM</c:v>
                </c:pt>
                <c:pt idx="1">
                  <c:v>0.2mM</c:v>
                </c:pt>
                <c:pt idx="2">
                  <c:v>2mM</c:v>
                </c:pt>
                <c:pt idx="3">
                  <c:v>10mM</c:v>
                </c:pt>
              </c:strCache>
            </c:strRef>
          </c:cat>
          <c:val>
            <c:numRef>
              <c:f>'Fig S5A Ca2+'!$C$16:$F$16</c:f>
              <c:numCache>
                <c:formatCode>General</c:formatCode>
                <c:ptCount val="4"/>
                <c:pt idx="0">
                  <c:v>100</c:v>
                </c:pt>
                <c:pt idx="1">
                  <c:v>102.65441740266084</c:v>
                </c:pt>
                <c:pt idx="2">
                  <c:v>20.699336193550334</c:v>
                </c:pt>
                <c:pt idx="3">
                  <c:v>4.7856050167136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D2-534F-8B83-34EAB2E5F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2974287"/>
        <c:axId val="385104447"/>
      </c:barChart>
      <c:catAx>
        <c:axId val="812974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85104447"/>
        <c:crosses val="autoZero"/>
        <c:auto val="1"/>
        <c:lblAlgn val="ctr"/>
        <c:lblOffset val="100"/>
        <c:noMultiLvlLbl val="0"/>
      </c:catAx>
      <c:valAx>
        <c:axId val="38510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12974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5B PPi'!$F$21:$N$21</c:f>
                <c:numCache>
                  <c:formatCode>General</c:formatCode>
                  <c:ptCount val="9"/>
                  <c:pt idx="0">
                    <c:v>1.1439977949854423</c:v>
                  </c:pt>
                  <c:pt idx="1">
                    <c:v>5.9211102172065546</c:v>
                  </c:pt>
                  <c:pt idx="2">
                    <c:v>0.70060439987098322</c:v>
                  </c:pt>
                  <c:pt idx="3">
                    <c:v>4.9922703811788631</c:v>
                  </c:pt>
                  <c:pt idx="4">
                    <c:v>2.481270509809947</c:v>
                  </c:pt>
                  <c:pt idx="5">
                    <c:v>3.1647116965814055</c:v>
                  </c:pt>
                  <c:pt idx="6">
                    <c:v>1.1009950342576682</c:v>
                  </c:pt>
                  <c:pt idx="7">
                    <c:v>0.77932900542303629</c:v>
                  </c:pt>
                  <c:pt idx="8">
                    <c:v>0.78809623111944338</c:v>
                  </c:pt>
                </c:numCache>
              </c:numRef>
            </c:plus>
            <c:minus>
              <c:numRef>
                <c:f>'Fig S5B PPi'!$F$21:$N$21</c:f>
                <c:numCache>
                  <c:formatCode>General</c:formatCode>
                  <c:ptCount val="9"/>
                  <c:pt idx="0">
                    <c:v>1.1439977949854423</c:v>
                  </c:pt>
                  <c:pt idx="1">
                    <c:v>5.9211102172065546</c:v>
                  </c:pt>
                  <c:pt idx="2">
                    <c:v>0.70060439987098322</c:v>
                  </c:pt>
                  <c:pt idx="3">
                    <c:v>4.9922703811788631</c:v>
                  </c:pt>
                  <c:pt idx="4">
                    <c:v>2.481270509809947</c:v>
                  </c:pt>
                  <c:pt idx="5">
                    <c:v>3.1647116965814055</c:v>
                  </c:pt>
                  <c:pt idx="6">
                    <c:v>1.1009950342576682</c:v>
                  </c:pt>
                  <c:pt idx="7">
                    <c:v>0.77932900542303629</c:v>
                  </c:pt>
                  <c:pt idx="8">
                    <c:v>0.78809623111944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5B PPi'!$F$3:$N$3</c:f>
              <c:strCache>
                <c:ptCount val="9"/>
                <c:pt idx="0">
                  <c:v>0 µM</c:v>
                </c:pt>
                <c:pt idx="1">
                  <c:v>0.001 µM</c:v>
                </c:pt>
                <c:pt idx="2">
                  <c:v>0.01 µM</c:v>
                </c:pt>
                <c:pt idx="3">
                  <c:v>0.1 µM</c:v>
                </c:pt>
                <c:pt idx="4">
                  <c:v>1 µM</c:v>
                </c:pt>
                <c:pt idx="5">
                  <c:v>10 µM </c:v>
                </c:pt>
                <c:pt idx="6">
                  <c:v>100 µM</c:v>
                </c:pt>
                <c:pt idx="7">
                  <c:v>1000 µM</c:v>
                </c:pt>
                <c:pt idx="8">
                  <c:v>10000 µM</c:v>
                </c:pt>
              </c:strCache>
            </c:strRef>
          </c:cat>
          <c:val>
            <c:numRef>
              <c:f>'Fig S5B PPi'!$F$20:$N$20</c:f>
              <c:numCache>
                <c:formatCode>General</c:formatCode>
                <c:ptCount val="9"/>
                <c:pt idx="0">
                  <c:v>100</c:v>
                </c:pt>
                <c:pt idx="1">
                  <c:v>71.390675968163293</c:v>
                </c:pt>
                <c:pt idx="2">
                  <c:v>64.774922066027671</c:v>
                </c:pt>
                <c:pt idx="3">
                  <c:v>49.405145518117969</c:v>
                </c:pt>
                <c:pt idx="4">
                  <c:v>46.237943196624343</c:v>
                </c:pt>
                <c:pt idx="5">
                  <c:v>39.220258016771545</c:v>
                </c:pt>
                <c:pt idx="6">
                  <c:v>34.260452402277906</c:v>
                </c:pt>
                <c:pt idx="7">
                  <c:v>7.9260475197211484</c:v>
                </c:pt>
                <c:pt idx="8">
                  <c:v>0.61781904417936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80-0049-82A2-323EA1FD1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6092959"/>
        <c:axId val="847424239"/>
      </c:barChart>
      <c:catAx>
        <c:axId val="836092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47424239"/>
        <c:crosses val="autoZero"/>
        <c:auto val="1"/>
        <c:lblAlgn val="ctr"/>
        <c:lblOffset val="100"/>
        <c:noMultiLvlLbl val="0"/>
      </c:catAx>
      <c:valAx>
        <c:axId val="84742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36092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2B pH'!$G$3:$L$3</c:f>
              <c:numCache>
                <c:formatCode>General</c:formatCode>
                <c:ptCount val="6"/>
                <c:pt idx="0">
                  <c:v>6.1</c:v>
                </c:pt>
                <c:pt idx="1">
                  <c:v>6.6</c:v>
                </c:pt>
                <c:pt idx="2">
                  <c:v>7.1</c:v>
                </c:pt>
                <c:pt idx="3">
                  <c:v>7.6</c:v>
                </c:pt>
                <c:pt idx="4">
                  <c:v>8.6</c:v>
                </c:pt>
                <c:pt idx="5">
                  <c:v>9.1</c:v>
                </c:pt>
              </c:numCache>
            </c:numRef>
          </c:cat>
          <c:val>
            <c:numRef>
              <c:f>'Fig 2B pH'!$G$10:$L$10</c:f>
              <c:numCache>
                <c:formatCode>General</c:formatCode>
                <c:ptCount val="6"/>
                <c:pt idx="0">
                  <c:v>17.270242016781452</c:v>
                </c:pt>
                <c:pt idx="1">
                  <c:v>27.779633310851885</c:v>
                </c:pt>
                <c:pt idx="2">
                  <c:v>64.030401686052528</c:v>
                </c:pt>
                <c:pt idx="3">
                  <c:v>66.032690751758238</c:v>
                </c:pt>
                <c:pt idx="4">
                  <c:v>100</c:v>
                </c:pt>
                <c:pt idx="5">
                  <c:v>78.59126566091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B-B946-BE10-D9784576A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796655"/>
        <c:axId val="381794543"/>
      </c:barChart>
      <c:catAx>
        <c:axId val="79779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81794543"/>
        <c:crosses val="autoZero"/>
        <c:auto val="1"/>
        <c:lblAlgn val="ctr"/>
        <c:lblOffset val="100"/>
        <c:noMultiLvlLbl val="0"/>
      </c:catAx>
      <c:valAx>
        <c:axId val="381794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977966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C metal'!$B$1:$G$1</c:f>
              <c:strCache>
                <c:ptCount val="6"/>
                <c:pt idx="0">
                  <c:v>Mg 2+</c:v>
                </c:pt>
                <c:pt idx="1">
                  <c:v>Zn 2+</c:v>
                </c:pt>
                <c:pt idx="2">
                  <c:v>Mn 2+</c:v>
                </c:pt>
                <c:pt idx="3">
                  <c:v>Ni 2+</c:v>
                </c:pt>
                <c:pt idx="4">
                  <c:v>Ca 2+</c:v>
                </c:pt>
                <c:pt idx="5">
                  <c:v>EDTA</c:v>
                </c:pt>
              </c:strCache>
            </c:strRef>
          </c:cat>
          <c:val>
            <c:numRef>
              <c:f>'Fig 2C metal'!$B$15:$G$15</c:f>
              <c:numCache>
                <c:formatCode>General</c:formatCode>
                <c:ptCount val="6"/>
                <c:pt idx="0">
                  <c:v>100</c:v>
                </c:pt>
                <c:pt idx="1">
                  <c:v>10.998914063702538</c:v>
                </c:pt>
                <c:pt idx="2">
                  <c:v>8.1823626138239494</c:v>
                </c:pt>
                <c:pt idx="3">
                  <c:v>8.2582934224624793</c:v>
                </c:pt>
                <c:pt idx="4">
                  <c:v>2.0449507982560795</c:v>
                </c:pt>
                <c:pt idx="5">
                  <c:v>1.907373225412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94-F742-B2F1-95B5EEE4E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242175"/>
        <c:axId val="724604751"/>
      </c:barChart>
      <c:catAx>
        <c:axId val="797242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24604751"/>
        <c:crosses val="autoZero"/>
        <c:auto val="1"/>
        <c:lblAlgn val="ctr"/>
        <c:lblOffset val="100"/>
        <c:noMultiLvlLbl val="0"/>
      </c:catAx>
      <c:valAx>
        <c:axId val="724604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97242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084637568452094E-2"/>
          <c:y val="2.4977293369663901E-2"/>
          <c:w val="0.73909091516232195"/>
          <c:h val="0.9616589076000540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Tabelle1!$I$6</c:f>
              <c:strCache>
                <c:ptCount val="1"/>
                <c:pt idx="0">
                  <c:v>0.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0374258773209"/>
                  <c:y val="-0.14438019838800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6:$N$6</c:f>
              <c:numCache>
                <c:formatCode>General</c:formatCode>
                <c:ptCount val="5"/>
                <c:pt idx="0">
                  <c:v>-60.172639019927942</c:v>
                </c:pt>
                <c:pt idx="1">
                  <c:v>547.03772078994746</c:v>
                </c:pt>
                <c:pt idx="2">
                  <c:v>927.11664878753652</c:v>
                </c:pt>
                <c:pt idx="3">
                  <c:v>1456.1168118658445</c:v>
                </c:pt>
                <c:pt idx="4">
                  <c:v>1928.6165400686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4F-A540-8454-36012A095E8D}"/>
            </c:ext>
          </c:extLst>
        </c:ser>
        <c:ser>
          <c:idx val="1"/>
          <c:order val="1"/>
          <c:tx>
            <c:strRef>
              <c:f>[1]Tabelle1!$I$7</c:f>
              <c:strCache>
                <c:ptCount val="1"/>
                <c:pt idx="0">
                  <c:v>0.4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0374258773209"/>
                  <c:y val="6.9859540718173203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7:$N$7</c:f>
              <c:numCache>
                <c:formatCode>General</c:formatCode>
                <c:ptCount val="5"/>
                <c:pt idx="0">
                  <c:v>169.32729708389286</c:v>
                </c:pt>
                <c:pt idx="1">
                  <c:v>832.5375617647552</c:v>
                </c:pt>
                <c:pt idx="2">
                  <c:v>1227.1168097200773</c:v>
                </c:pt>
                <c:pt idx="3">
                  <c:v>1597.6167484465025</c:v>
                </c:pt>
                <c:pt idx="4">
                  <c:v>2324.6168359461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4F-A540-8454-36012A095E8D}"/>
            </c:ext>
          </c:extLst>
        </c:ser>
        <c:ser>
          <c:idx val="2"/>
          <c:order val="2"/>
          <c:tx>
            <c:strRef>
              <c:f>[1]Tabelle1!$I$8</c:f>
              <c:strCache>
                <c:ptCount val="1"/>
                <c:pt idx="0">
                  <c:v>0.2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304915589254999"/>
                  <c:y val="2.6716585494932998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8:$N$8</c:f>
              <c:numCache>
                <c:formatCode>General</c:formatCode>
                <c:ptCount val="5"/>
                <c:pt idx="0">
                  <c:v>117.32708739475252</c:v>
                </c:pt>
                <c:pt idx="1">
                  <c:v>666.03772353176112</c:v>
                </c:pt>
                <c:pt idx="2">
                  <c:v>1061.1166074219129</c:v>
                </c:pt>
                <c:pt idx="3">
                  <c:v>1649.6166601124189</c:v>
                </c:pt>
                <c:pt idx="4">
                  <c:v>2139.1165270748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4F-A540-8454-36012A095E8D}"/>
            </c:ext>
          </c:extLst>
        </c:ser>
        <c:ser>
          <c:idx val="4"/>
          <c:order val="3"/>
          <c:tx>
            <c:strRef>
              <c:f>[1]Tabelle1!$I$10</c:f>
              <c:strCache>
                <c:ptCount val="1"/>
                <c:pt idx="0">
                  <c:v>0.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8933929555102"/>
                  <c:y val="6.378381857581150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9:$N$9</c:f>
              <c:numCache>
                <c:formatCode>General</c:formatCode>
                <c:ptCount val="5"/>
                <c:pt idx="0">
                  <c:v>115.82721101478579</c:v>
                </c:pt>
                <c:pt idx="1">
                  <c:v>625.53763400558466</c:v>
                </c:pt>
                <c:pt idx="2">
                  <c:v>1097.6165547314069</c:v>
                </c:pt>
                <c:pt idx="3">
                  <c:v>1595.1167806330106</c:v>
                </c:pt>
                <c:pt idx="4">
                  <c:v>2068.1167408171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4F-A540-8454-36012A095E8D}"/>
            </c:ext>
          </c:extLst>
        </c:ser>
        <c:ser>
          <c:idx val="5"/>
          <c:order val="4"/>
          <c:tx>
            <c:strRef>
              <c:f>[1]Tabelle1!$I$11</c:f>
              <c:strCache>
                <c:ptCount val="1"/>
                <c:pt idx="0">
                  <c:v>0.07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008619292958701"/>
                  <c:y val="-7.223855192487860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1:$N$11</c:f>
              <c:numCache>
                <c:formatCode>General</c:formatCode>
                <c:ptCount val="5"/>
                <c:pt idx="0">
                  <c:v>-60.17286253734585</c:v>
                </c:pt>
                <c:pt idx="1">
                  <c:v>348.037704935112</c:v>
                </c:pt>
                <c:pt idx="2">
                  <c:v>643.1167586985016</c:v>
                </c:pt>
                <c:pt idx="3">
                  <c:v>1065.1167496385954</c:v>
                </c:pt>
                <c:pt idx="4">
                  <c:v>1467.116551035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64F-A540-8454-36012A095E8D}"/>
            </c:ext>
          </c:extLst>
        </c:ser>
        <c:ser>
          <c:idx val="6"/>
          <c:order val="5"/>
          <c:tx>
            <c:strRef>
              <c:f>[1]Tabelle1!$I$12</c:f>
              <c:strCache>
                <c:ptCount val="1"/>
                <c:pt idx="0">
                  <c:v>0.0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4201419267036"/>
                  <c:y val="-0.112986583420942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2:$N$12</c:f>
              <c:numCache>
                <c:formatCode>General</c:formatCode>
                <c:ptCount val="5"/>
                <c:pt idx="0">
                  <c:v>-79.172811634979212</c:v>
                </c:pt>
                <c:pt idx="1">
                  <c:v>254.53764956239701</c:v>
                </c:pt>
                <c:pt idx="2">
                  <c:v>540.61669998792649</c:v>
                </c:pt>
                <c:pt idx="3">
                  <c:v>794.61660378602971</c:v>
                </c:pt>
                <c:pt idx="4">
                  <c:v>1145.6166222038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64F-A540-8454-36012A095E8D}"/>
            </c:ext>
          </c:extLst>
        </c:ser>
        <c:ser>
          <c:idx val="7"/>
          <c:order val="6"/>
          <c:tx>
            <c:strRef>
              <c:f>[1]Tabelle1!$I$13</c:f>
              <c:strCache>
                <c:ptCount val="1"/>
                <c:pt idx="0">
                  <c:v>0.04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8844676858141"/>
                  <c:y val="-2.541544533210720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3:$N$13</c:f>
              <c:numCache>
                <c:formatCode>General</c:formatCode>
                <c:ptCount val="5"/>
                <c:pt idx="0">
                  <c:v>-131.67288077636715</c:v>
                </c:pt>
                <c:pt idx="1">
                  <c:v>193.53769730571747</c:v>
                </c:pt>
                <c:pt idx="2">
                  <c:v>446.61671065715791</c:v>
                </c:pt>
                <c:pt idx="3">
                  <c:v>717.61660420326234</c:v>
                </c:pt>
                <c:pt idx="4">
                  <c:v>1021.116712624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64F-A540-8454-36012A095E8D}"/>
            </c:ext>
          </c:extLst>
        </c:ser>
        <c:ser>
          <c:idx val="10"/>
          <c:order val="7"/>
          <c:tx>
            <c:strRef>
              <c:f>[1]Tabelle1!$I$16</c:f>
              <c:strCache>
                <c:ptCount val="1"/>
                <c:pt idx="0">
                  <c:v>0.0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1705502461047299"/>
                  <c:y val="-5.708412360863650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6:$N$16</c:f>
              <c:numCache>
                <c:formatCode>General</c:formatCode>
                <c:ptCount val="5"/>
                <c:pt idx="0">
                  <c:v>-243.17286831899639</c:v>
                </c:pt>
                <c:pt idx="1">
                  <c:v>11.037625482120532</c:v>
                </c:pt>
                <c:pt idx="2">
                  <c:v>191.11670696166996</c:v>
                </c:pt>
                <c:pt idx="3">
                  <c:v>473.61660891202928</c:v>
                </c:pt>
                <c:pt idx="4">
                  <c:v>651.61671631959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64F-A540-8454-36012A095E8D}"/>
            </c:ext>
          </c:extLst>
        </c:ser>
        <c:ser>
          <c:idx val="11"/>
          <c:order val="8"/>
          <c:tx>
            <c:strRef>
              <c:f>[1]Tabelle1!$I$17</c:f>
              <c:strCache>
                <c:ptCount val="1"/>
                <c:pt idx="0">
                  <c:v>0.02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11054176434053"/>
                  <c:y val="2.28967182021955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7:$N$17</c:f>
              <c:numCache>
                <c:formatCode>General</c:formatCode>
                <c:ptCount val="5"/>
                <c:pt idx="0">
                  <c:v>-217.67280919118878</c:v>
                </c:pt>
                <c:pt idx="1">
                  <c:v>27.037710061111468</c:v>
                </c:pt>
                <c:pt idx="2">
                  <c:v>189.11667310623173</c:v>
                </c:pt>
                <c:pt idx="3">
                  <c:v>373.61662977365495</c:v>
                </c:pt>
                <c:pt idx="4">
                  <c:v>537.11664074090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64F-A540-8454-36012A095E8D}"/>
            </c:ext>
          </c:extLst>
        </c:ser>
        <c:ser>
          <c:idx val="12"/>
          <c:order val="9"/>
          <c:tx>
            <c:strRef>
              <c:f>[1]Tabelle1!$I$18</c:f>
              <c:strCache>
                <c:ptCount val="1"/>
                <c:pt idx="0">
                  <c:v>0.02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460379475466299"/>
                  <c:y val="0.1048414659846349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8:$N$18</c:f>
              <c:numCache>
                <c:formatCode>General</c:formatCode>
                <c:ptCount val="5"/>
                <c:pt idx="0">
                  <c:v>-200.17281097932812</c:v>
                </c:pt>
                <c:pt idx="1">
                  <c:v>67.537687828578967</c:v>
                </c:pt>
                <c:pt idx="2">
                  <c:v>228.11669998792652</c:v>
                </c:pt>
                <c:pt idx="3">
                  <c:v>476.61662244228364</c:v>
                </c:pt>
                <c:pt idx="4">
                  <c:v>616.11671143201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64F-A540-8454-36012A095E8D}"/>
            </c:ext>
          </c:extLst>
        </c:ser>
        <c:ser>
          <c:idx val="13"/>
          <c:order val="10"/>
          <c:tx>
            <c:strRef>
              <c:f>[1]Tabelle1!$I$19</c:f>
              <c:strCache>
                <c:ptCount val="1"/>
                <c:pt idx="0">
                  <c:v>0.01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096511790988"/>
                  <c:y val="6.799988505086500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9:$N$19</c:f>
              <c:numCache>
                <c:formatCode>General</c:formatCode>
                <c:ptCount val="5"/>
                <c:pt idx="0">
                  <c:v>-256.17282760902401</c:v>
                </c:pt>
                <c:pt idx="1">
                  <c:v>-68.462341914138776</c:v>
                </c:pt>
                <c:pt idx="2">
                  <c:v>33.116640085258524</c:v>
                </c:pt>
                <c:pt idx="3">
                  <c:v>184.61667143730168</c:v>
                </c:pt>
                <c:pt idx="4">
                  <c:v>318.61670457748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64F-A540-8454-36012A095E8D}"/>
            </c:ext>
          </c:extLst>
        </c:ser>
        <c:ser>
          <c:idx val="14"/>
          <c:order val="11"/>
          <c:tx>
            <c:strRef>
              <c:f>[1]Tabelle1!$I$20</c:f>
              <c:strCache>
                <c:ptCount val="1"/>
                <c:pt idx="0">
                  <c:v>0.0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825943512786099"/>
                  <c:y val="4.628905875816630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20:$N$20</c:f>
              <c:numCache>
                <c:formatCode>General</c:formatCode>
                <c:ptCount val="5"/>
                <c:pt idx="0">
                  <c:v>-289.17282743021008</c:v>
                </c:pt>
                <c:pt idx="1">
                  <c:v>-99.962353596649152</c:v>
                </c:pt>
                <c:pt idx="2">
                  <c:v>-133.88335562320705</c:v>
                </c:pt>
                <c:pt idx="3">
                  <c:v>-56.38334757658</c:v>
                </c:pt>
                <c:pt idx="4">
                  <c:v>46.61668234495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64F-A540-8454-36012A095E8D}"/>
            </c:ext>
          </c:extLst>
        </c:ser>
        <c:ser>
          <c:idx val="15"/>
          <c:order val="12"/>
          <c:tx>
            <c:strRef>
              <c:f>[1]Tabelle1!$I$21</c:f>
              <c:strCache>
                <c:ptCount val="1"/>
                <c:pt idx="0">
                  <c:v>0.00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308555896161801"/>
                  <c:y val="3.976588692836750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21:$N$21</c:f>
              <c:numCache>
                <c:formatCode>General</c:formatCode>
                <c:ptCount val="5"/>
                <c:pt idx="0">
                  <c:v>-336.67284918590542</c:v>
                </c:pt>
                <c:pt idx="1">
                  <c:v>-241.96233589406964</c:v>
                </c:pt>
                <c:pt idx="2">
                  <c:v>-273.88330406518929</c:v>
                </c:pt>
                <c:pt idx="3">
                  <c:v>-225.8833110985374</c:v>
                </c:pt>
                <c:pt idx="4">
                  <c:v>-196.38329601856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964F-A540-8454-36012A095E8D}"/>
            </c:ext>
          </c:extLst>
        </c:ser>
        <c:ser>
          <c:idx val="8"/>
          <c:order val="13"/>
          <c:tx>
            <c:strRef>
              <c:f>[1]Tabelle1!$I$14</c:f>
              <c:strCache>
                <c:ptCount val="1"/>
                <c:pt idx="0">
                  <c:v>0.04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732644106509601"/>
                  <c:y val="-9.2591911412533298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4:$N$14</c:f>
              <c:numCache>
                <c:formatCode>General</c:formatCode>
                <c:ptCount val="5"/>
                <c:pt idx="0">
                  <c:v>-158.6728162841415</c:v>
                </c:pt>
                <c:pt idx="1">
                  <c:v>184.53765671495438</c:v>
                </c:pt>
                <c:pt idx="2">
                  <c:v>389.61663984683992</c:v>
                </c:pt>
                <c:pt idx="3">
                  <c:v>682.61671953824998</c:v>
                </c:pt>
                <c:pt idx="4">
                  <c:v>1016.616710955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964F-A540-8454-36012A095E8D}"/>
            </c:ext>
          </c:extLst>
        </c:ser>
        <c:ser>
          <c:idx val="9"/>
          <c:order val="14"/>
          <c:tx>
            <c:strRef>
              <c:f>[1]Tabelle1!$I$15</c:f>
              <c:strCache>
                <c:ptCount val="1"/>
                <c:pt idx="0">
                  <c:v>0.03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5:$N$15</c:f>
              <c:numCache>
                <c:formatCode>General</c:formatCode>
                <c:ptCount val="5"/>
                <c:pt idx="0">
                  <c:v>-189.17281103893276</c:v>
                </c:pt>
                <c:pt idx="1">
                  <c:v>70.037692894973773</c:v>
                </c:pt>
                <c:pt idx="2">
                  <c:v>277.11667262939454</c:v>
                </c:pt>
                <c:pt idx="3">
                  <c:v>476.61662244228364</c:v>
                </c:pt>
                <c:pt idx="4">
                  <c:v>744.61672597555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964F-A540-8454-36012A095E8D}"/>
            </c:ext>
          </c:extLst>
        </c:ser>
        <c:ser>
          <c:idx val="16"/>
          <c:order val="15"/>
          <c:tx>
            <c:strRef>
              <c:f>[1]Tabelle1!$I$15</c:f>
              <c:strCache>
                <c:ptCount val="1"/>
                <c:pt idx="0">
                  <c:v>0.03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27657229869167"/>
                  <c:y val="1.904266528727700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5:$N$15</c:f>
              <c:numCache>
                <c:formatCode>General</c:formatCode>
                <c:ptCount val="5"/>
                <c:pt idx="0">
                  <c:v>-189.17281103893276</c:v>
                </c:pt>
                <c:pt idx="1">
                  <c:v>70.037692894973773</c:v>
                </c:pt>
                <c:pt idx="2">
                  <c:v>277.11667262939454</c:v>
                </c:pt>
                <c:pt idx="3">
                  <c:v>476.61662244228364</c:v>
                </c:pt>
                <c:pt idx="4">
                  <c:v>744.61672597555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964F-A540-8454-36012A095E8D}"/>
            </c:ext>
          </c:extLst>
        </c:ser>
        <c:ser>
          <c:idx val="17"/>
          <c:order val="16"/>
          <c:tx>
            <c:strRef>
              <c:f>[1]Tabelle1!$I$9</c:f>
              <c:strCache>
                <c:ptCount val="1"/>
                <c:pt idx="0">
                  <c:v>0.15</c:v>
                </c:pt>
              </c:strCache>
            </c:strRef>
          </c:tx>
          <c:spPr>
            <a:ln w="19050">
              <a:noFill/>
            </a:ln>
          </c:spPr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9:$N$9</c:f>
              <c:numCache>
                <c:formatCode>General</c:formatCode>
                <c:ptCount val="5"/>
                <c:pt idx="0">
                  <c:v>115.82721101478579</c:v>
                </c:pt>
                <c:pt idx="1">
                  <c:v>625.53763400558466</c:v>
                </c:pt>
                <c:pt idx="2">
                  <c:v>1097.6165547314069</c:v>
                </c:pt>
                <c:pt idx="3">
                  <c:v>1595.1167806330106</c:v>
                </c:pt>
                <c:pt idx="4">
                  <c:v>2068.1167408171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964F-A540-8454-36012A095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10088"/>
        <c:axId val="2126013528"/>
      </c:scatterChart>
      <c:valAx>
        <c:axId val="2126010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DE"/>
          </a:p>
        </c:txPr>
        <c:crossAx val="2126013528"/>
        <c:crosses val="autoZero"/>
        <c:crossBetween val="midCat"/>
      </c:valAx>
      <c:valAx>
        <c:axId val="2126013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260100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5362883952604973E-2"/>
          <c:y val="5.8565473433467886E-2"/>
          <c:w val="0.86486351706036801"/>
          <c:h val="0.84167468649752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Tabelle1!$I$9</c:f>
              <c:strCache>
                <c:ptCount val="1"/>
                <c:pt idx="0">
                  <c:v>0.15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9:$N$9</c:f>
              <c:numCache>
                <c:formatCode>General</c:formatCode>
                <c:ptCount val="5"/>
                <c:pt idx="0">
                  <c:v>115.82721101478579</c:v>
                </c:pt>
                <c:pt idx="1">
                  <c:v>625.53763400558466</c:v>
                </c:pt>
                <c:pt idx="2">
                  <c:v>1097.6165547314069</c:v>
                </c:pt>
                <c:pt idx="3">
                  <c:v>1595.1167806330106</c:v>
                </c:pt>
                <c:pt idx="4">
                  <c:v>2068.1167408171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88-0445-80DE-1356761CB305}"/>
            </c:ext>
          </c:extLst>
        </c:ser>
        <c:ser>
          <c:idx val="1"/>
          <c:order val="1"/>
          <c:tx>
            <c:strRef>
              <c:f>[1]Tabelle1!$I$10</c:f>
              <c:strCache>
                <c:ptCount val="1"/>
                <c:pt idx="0">
                  <c:v>0.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41513560804901"/>
                  <c:y val="0.102373505395159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[1]Tabelle1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[1]Tabelle1!$J$10:$N$10</c:f>
              <c:numCache>
                <c:formatCode>General</c:formatCode>
                <c:ptCount val="5"/>
                <c:pt idx="0">
                  <c:v>10.327213279762297</c:v>
                </c:pt>
                <c:pt idx="1">
                  <c:v>570.53774606231684</c:v>
                </c:pt>
                <c:pt idx="2">
                  <c:v>974.61663329032888</c:v>
                </c:pt>
                <c:pt idx="3">
                  <c:v>1463.6167898121259</c:v>
                </c:pt>
                <c:pt idx="4">
                  <c:v>1829.6167268696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88-0445-80DE-1356761CB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81992"/>
        <c:axId val="2126085976"/>
      </c:scatterChart>
      <c:valAx>
        <c:axId val="2126081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DE"/>
          </a:p>
        </c:txPr>
        <c:crossAx val="2126085976"/>
        <c:crosses val="autoZero"/>
        <c:crossBetween val="midCat"/>
      </c:valAx>
      <c:valAx>
        <c:axId val="2126085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260819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0.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260327074500303"/>
                  <c:y val="-0.193399976111504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6:$N$6</c:f>
              <c:numCache>
                <c:formatCode>General</c:formatCode>
                <c:ptCount val="5"/>
                <c:pt idx="0">
                  <c:v>-120.64896653016554</c:v>
                </c:pt>
                <c:pt idx="1">
                  <c:v>444.19787980460234</c:v>
                </c:pt>
                <c:pt idx="2">
                  <c:v>797.75967329073171</c:v>
                </c:pt>
                <c:pt idx="3">
                  <c:v>1289.8528482472973</c:v>
                </c:pt>
                <c:pt idx="4">
                  <c:v>1729.3874791336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B3-E44B-86A7-4FB8169D2E94}"/>
            </c:ext>
          </c:extLst>
        </c:ser>
        <c:ser>
          <c:idx val="1"/>
          <c:order val="1"/>
          <c:tx>
            <c:strRef>
              <c:f>'Fig 2D kinetic1'!$I$7</c:f>
              <c:strCache>
                <c:ptCount val="1"/>
                <c:pt idx="0">
                  <c:v>0.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798788612961836"/>
                  <c:y val="-1.16959913266384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7:$N$7</c:f>
              <c:numCache>
                <c:formatCode>General</c:formatCode>
                <c:ptCount val="5"/>
                <c:pt idx="0">
                  <c:v>92.839346124551483</c:v>
                </c:pt>
                <c:pt idx="1">
                  <c:v>709.77912722302813</c:v>
                </c:pt>
                <c:pt idx="2">
                  <c:v>1076.8295904372812</c:v>
                </c:pt>
                <c:pt idx="3">
                  <c:v>1421.4806962293048</c:v>
                </c:pt>
                <c:pt idx="4">
                  <c:v>2097.7598473917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B3-E44B-86A7-4FB8169D2E94}"/>
            </c:ext>
          </c:extLst>
        </c:ser>
        <c:ser>
          <c:idx val="2"/>
          <c:order val="2"/>
          <c:tx>
            <c:strRef>
              <c:f>'Fig 2D kinetic1'!$I$8</c:f>
              <c:strCache>
                <c:ptCount val="1"/>
                <c:pt idx="0">
                  <c:v>0.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311609125782358"/>
                  <c:y val="3.89898841407951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8:$N$8</c:f>
              <c:numCache>
                <c:formatCode>General</c:formatCode>
                <c:ptCount val="5"/>
                <c:pt idx="0">
                  <c:v>44.46705804163026</c:v>
                </c:pt>
                <c:pt idx="1">
                  <c:v>554.8955567737313</c:v>
                </c:pt>
                <c:pt idx="2">
                  <c:v>922.41079760177956</c:v>
                </c:pt>
                <c:pt idx="3">
                  <c:v>1469.85270708132</c:v>
                </c:pt>
                <c:pt idx="4">
                  <c:v>1925.2014205347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B3-E44B-86A7-4FB8169D2E94}"/>
            </c:ext>
          </c:extLst>
        </c:ser>
        <c:ser>
          <c:idx val="3"/>
          <c:order val="3"/>
          <c:tx>
            <c:strRef>
              <c:f>'Fig 2D kinetic1'!$I$9</c:f>
              <c:strCache>
                <c:ptCount val="1"/>
                <c:pt idx="0">
                  <c:v>0.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285968100141325"/>
                  <c:y val="0.115630610351069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9:$N$9</c:f>
              <c:numCache>
                <c:formatCode>General</c:formatCode>
                <c:ptCount val="5"/>
                <c:pt idx="0">
                  <c:v>43.071824199800737</c:v>
                </c:pt>
                <c:pt idx="1">
                  <c:v>517.221054888916</c:v>
                </c:pt>
                <c:pt idx="2">
                  <c:v>956.36423695944848</c:v>
                </c:pt>
                <c:pt idx="3">
                  <c:v>1419.1551447748939</c:v>
                </c:pt>
                <c:pt idx="4">
                  <c:v>1859.1551077368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3B3-E44B-86A7-4FB8169D2E94}"/>
            </c:ext>
          </c:extLst>
        </c:ser>
        <c:ser>
          <c:idx val="4"/>
          <c:order val="4"/>
          <c:tx>
            <c:strRef>
              <c:f>'Fig 2D kinetic1'!$I$10</c:f>
              <c:strCache>
                <c:ptCount val="1"/>
                <c:pt idx="0">
                  <c:v>0.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773147587320814"/>
                  <c:y val="0.136381076636132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0:$N$10</c:f>
              <c:numCache>
                <c:formatCode>General</c:formatCode>
                <c:ptCount val="5"/>
                <c:pt idx="0">
                  <c:v>-55.067708576965309</c:v>
                </c:pt>
                <c:pt idx="1">
                  <c:v>466.05836843006227</c:v>
                </c:pt>
                <c:pt idx="2">
                  <c:v>841.94570538635242</c:v>
                </c:pt>
                <c:pt idx="3">
                  <c:v>1296.8295719182568</c:v>
                </c:pt>
                <c:pt idx="4">
                  <c:v>1637.2946296461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3B3-E44B-86A7-4FB8169D2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9179391"/>
        <c:axId val="788312591"/>
      </c:scatterChart>
      <c:valAx>
        <c:axId val="729179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88312591"/>
        <c:crosses val="autoZero"/>
        <c:crossBetween val="midCat"/>
      </c:valAx>
      <c:valAx>
        <c:axId val="788312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29179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D kinetic1'!$I$11</c:f>
              <c:strCache>
                <c:ptCount val="1"/>
                <c:pt idx="0">
                  <c:v>0.07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9778727854330704"/>
                  <c:y val="-2.2592820588208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1:$N$11</c:f>
              <c:numCache>
                <c:formatCode>General</c:formatCode>
                <c:ptCount val="5"/>
                <c:pt idx="0">
                  <c:v>-120.64917445334498</c:v>
                </c:pt>
                <c:pt idx="1">
                  <c:v>259.08158598615074</c:v>
                </c:pt>
                <c:pt idx="2">
                  <c:v>533.57372902186194</c:v>
                </c:pt>
                <c:pt idx="3">
                  <c:v>926.13186012892606</c:v>
                </c:pt>
                <c:pt idx="4">
                  <c:v>1300.0851637543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CE-884A-BE12-710EF9CAB9FA}"/>
            </c:ext>
          </c:extLst>
        </c:ser>
        <c:ser>
          <c:idx val="1"/>
          <c:order val="1"/>
          <c:tx>
            <c:strRef>
              <c:f>'Fig 2D kinetic1'!$I$12</c:f>
              <c:strCache>
                <c:ptCount val="1"/>
                <c:pt idx="0">
                  <c:v>0.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8591227854330707"/>
                  <c:y val="-9.37211845018789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2:$N$12</c:f>
              <c:numCache>
                <c:formatCode>General</c:formatCode>
                <c:ptCount val="5"/>
                <c:pt idx="0">
                  <c:v>-138.32354570695742</c:v>
                </c:pt>
                <c:pt idx="1">
                  <c:v>172.10479029060187</c:v>
                </c:pt>
                <c:pt idx="2">
                  <c:v>438.22483719807121</c:v>
                </c:pt>
                <c:pt idx="3">
                  <c:v>674.50381747537654</c:v>
                </c:pt>
                <c:pt idx="4">
                  <c:v>1001.01546251522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CE-884A-BE12-710EF9CAB9FA}"/>
            </c:ext>
          </c:extLst>
        </c:ser>
        <c:ser>
          <c:idx val="2"/>
          <c:order val="2"/>
          <c:tx>
            <c:strRef>
              <c:f>'Fig 2D kinetic1'!$I$13</c:f>
              <c:strCache>
                <c:ptCount val="1"/>
                <c:pt idx="0">
                  <c:v>0.04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9372477854330707"/>
                  <c:y val="-6.42527035345785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3:$N$13</c:f>
              <c:numCache>
                <c:formatCode>General</c:formatCode>
                <c:ptCount val="5"/>
                <c:pt idx="0">
                  <c:v>-187.16081932685319</c:v>
                </c:pt>
                <c:pt idx="1">
                  <c:v>115.36064865648139</c:v>
                </c:pt>
                <c:pt idx="2">
                  <c:v>350.78298665782137</c:v>
                </c:pt>
                <c:pt idx="3">
                  <c:v>602.87591088675572</c:v>
                </c:pt>
                <c:pt idx="4">
                  <c:v>885.20159313870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CE-884A-BE12-710EF9CAB9FA}"/>
            </c:ext>
          </c:extLst>
        </c:ser>
        <c:ser>
          <c:idx val="3"/>
          <c:order val="3"/>
          <c:tx>
            <c:strRef>
              <c:f>'Fig 2D kinetic1'!$I$14</c:f>
              <c:strCache>
                <c:ptCount val="1"/>
                <c:pt idx="0">
                  <c:v>0.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885164452099737"/>
                  <c:y val="-2.3221455544428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4:$N$14</c:f>
              <c:numCache>
                <c:formatCode>General</c:formatCode>
                <c:ptCount val="5"/>
                <c:pt idx="0">
                  <c:v>-212.27703840385257</c:v>
                </c:pt>
                <c:pt idx="1">
                  <c:v>106.98851787437619</c:v>
                </c:pt>
                <c:pt idx="2">
                  <c:v>297.7596649738046</c:v>
                </c:pt>
                <c:pt idx="3">
                  <c:v>570.31787864023261</c:v>
                </c:pt>
                <c:pt idx="4">
                  <c:v>881.01554507458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5CE-884A-BE12-710EF9CAB9FA}"/>
            </c:ext>
          </c:extLst>
        </c:ser>
        <c:ser>
          <c:idx val="4"/>
          <c:order val="4"/>
          <c:tx>
            <c:strRef>
              <c:f>'Fig 2D kinetic1'!$I$15</c:f>
              <c:strCache>
                <c:ptCount val="1"/>
                <c:pt idx="0">
                  <c:v>0.03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885164452099737"/>
                  <c:y val="-3.38468747415907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5:$N$15</c:f>
              <c:numCache>
                <c:formatCode>General</c:formatCode>
                <c:ptCount val="5"/>
                <c:pt idx="0">
                  <c:v>-240.64912654784445</c:v>
                </c:pt>
                <c:pt idx="1">
                  <c:v>0.47692362323141468</c:v>
                </c:pt>
                <c:pt idx="2">
                  <c:v>193.10853267850658</c:v>
                </c:pt>
                <c:pt idx="3">
                  <c:v>378.68988134165926</c:v>
                </c:pt>
                <c:pt idx="4">
                  <c:v>627.99230323307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5CE-884A-BE12-710EF9CAB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021407"/>
        <c:axId val="787177439"/>
      </c:scatterChart>
      <c:valAx>
        <c:axId val="787021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87177439"/>
        <c:crosses val="autoZero"/>
        <c:crossBetween val="midCat"/>
      </c:valAx>
      <c:valAx>
        <c:axId val="787177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87021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D kinetic1'!$I$15</c:f>
              <c:strCache>
                <c:ptCount val="1"/>
                <c:pt idx="0">
                  <c:v>0.03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1989778921865535"/>
                  <c:y val="-0.109429752596408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5:$N$15</c:f>
              <c:numCache>
                <c:formatCode>General</c:formatCode>
                <c:ptCount val="5"/>
                <c:pt idx="0">
                  <c:v>-240.64912654784445</c:v>
                </c:pt>
                <c:pt idx="1">
                  <c:v>0.47692362323141468</c:v>
                </c:pt>
                <c:pt idx="2">
                  <c:v>193.10853267850658</c:v>
                </c:pt>
                <c:pt idx="3">
                  <c:v>378.68988134165926</c:v>
                </c:pt>
                <c:pt idx="4">
                  <c:v>627.99230323307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90-E549-B4E0-A7F89549AE15}"/>
            </c:ext>
          </c:extLst>
        </c:ser>
        <c:ser>
          <c:idx val="1"/>
          <c:order val="1"/>
          <c:tx>
            <c:strRef>
              <c:f>'Fig 2D kinetic1'!$I$16</c:f>
              <c:strCache>
                <c:ptCount val="1"/>
                <c:pt idx="0">
                  <c:v>0.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787855844942462"/>
                  <c:y val="-7.69910076723529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6:$N$16</c:f>
              <c:numCache>
                <c:formatCode>General</c:formatCode>
                <c:ptCount val="5"/>
                <c:pt idx="0">
                  <c:v>-290.88173797115945</c:v>
                </c:pt>
                <c:pt idx="1">
                  <c:v>-54.406860016632066</c:v>
                </c:pt>
                <c:pt idx="2">
                  <c:v>113.10856461550694</c:v>
                </c:pt>
                <c:pt idx="3">
                  <c:v>375.8991710809575</c:v>
                </c:pt>
                <c:pt idx="4">
                  <c:v>541.48066634381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90-E549-B4E0-A7F89549AE15}"/>
            </c:ext>
          </c:extLst>
        </c:ser>
        <c:ser>
          <c:idx val="2"/>
          <c:order val="2"/>
          <c:tx>
            <c:strRef>
              <c:f>'Fig 2D kinetic1'!$I$17</c:f>
              <c:strCache>
                <c:ptCount val="1"/>
                <c:pt idx="0">
                  <c:v>0.02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174939430648092"/>
                  <c:y val="-7.91841823031725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7:$N$17</c:f>
              <c:numCache>
                <c:formatCode>General</c:formatCode>
                <c:ptCount val="5"/>
                <c:pt idx="0">
                  <c:v>-267.16075273598955</c:v>
                </c:pt>
                <c:pt idx="1">
                  <c:v>-39.523060408268407</c:v>
                </c:pt>
                <c:pt idx="2">
                  <c:v>111.24806800579695</c:v>
                </c:pt>
                <c:pt idx="3">
                  <c:v>282.87593467316742</c:v>
                </c:pt>
                <c:pt idx="4">
                  <c:v>434.96896813107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90-E549-B4E0-A7F89549AE15}"/>
            </c:ext>
          </c:extLst>
        </c:ser>
        <c:ser>
          <c:idx val="3"/>
          <c:order val="3"/>
          <c:tx>
            <c:strRef>
              <c:f>'Fig 2D kinetic1'!$I$18</c:f>
              <c:strCache>
                <c:ptCount val="1"/>
                <c:pt idx="0">
                  <c:v>0.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547471229557848"/>
                  <c:y val="2.91833573189847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8:$N$18</c:f>
              <c:numCache>
                <c:formatCode>General</c:formatCode>
                <c:ptCount val="5"/>
                <c:pt idx="0">
                  <c:v>-250.88168463193315</c:v>
                </c:pt>
                <c:pt idx="1">
                  <c:v>-1.8486624850428235</c:v>
                </c:pt>
                <c:pt idx="2">
                  <c:v>147.52716277946652</c:v>
                </c:pt>
                <c:pt idx="3">
                  <c:v>378.68988134165926</c:v>
                </c:pt>
                <c:pt idx="4">
                  <c:v>508.45740598327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D90-E549-B4E0-A7F89549AE15}"/>
            </c:ext>
          </c:extLst>
        </c:ser>
        <c:ser>
          <c:idx val="4"/>
          <c:order val="4"/>
          <c:tx>
            <c:strRef>
              <c:f>'Fig 2D kinetic1'!$I$19</c:f>
              <c:strCache>
                <c:ptCount val="1"/>
                <c:pt idx="0">
                  <c:v>0.0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547471229557848"/>
                  <c:y val="-7.76475117560246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19:$N$19</c:f>
              <c:numCache>
                <c:formatCode>General</c:formatCode>
                <c:ptCount val="5"/>
                <c:pt idx="0">
                  <c:v>-302.97472335723165</c:v>
                </c:pt>
                <c:pt idx="1">
                  <c:v>-128.360318059664</c:v>
                </c:pt>
                <c:pt idx="2">
                  <c:v>-33.868241781154865</c:v>
                </c:pt>
                <c:pt idx="3">
                  <c:v>107.06201994167598</c:v>
                </c:pt>
                <c:pt idx="4">
                  <c:v>231.71321356045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90-E549-B4E0-A7F89549AE15}"/>
            </c:ext>
          </c:extLst>
        </c:ser>
        <c:ser>
          <c:idx val="5"/>
          <c:order val="5"/>
          <c:tx>
            <c:strRef>
              <c:f>'Fig 2D kinetic1'!$I$20</c:f>
              <c:strCache>
                <c:ptCount val="1"/>
                <c:pt idx="0">
                  <c:v>0.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066701998788607"/>
                  <c:y val="-0.172136067392041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20:$N$20</c:f>
              <c:numCache>
                <c:formatCode>General</c:formatCode>
                <c:ptCount val="5"/>
                <c:pt idx="0">
                  <c:v>-333.67239760949775</c:v>
                </c:pt>
                <c:pt idx="1">
                  <c:v>-157.66265450851085</c:v>
                </c:pt>
                <c:pt idx="2">
                  <c:v>-189.21707499833215</c:v>
                </c:pt>
                <c:pt idx="3">
                  <c:v>-117.12404425728373</c:v>
                </c:pt>
                <c:pt idx="4">
                  <c:v>-21.310062934928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D90-E549-B4E0-A7F89549AE15}"/>
            </c:ext>
          </c:extLst>
        </c:ser>
        <c:ser>
          <c:idx val="6"/>
          <c:order val="6"/>
          <c:tx>
            <c:strRef>
              <c:f>'Fig 2D kinetic1'!$I$21</c:f>
              <c:strCache>
                <c:ptCount val="1"/>
                <c:pt idx="0">
                  <c:v>0.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0066701998788607"/>
                  <c:y val="-0.229927859716022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1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1'!$J$21:$N$21</c:f>
              <c:numCache>
                <c:formatCode>General</c:formatCode>
                <c:ptCount val="5"/>
                <c:pt idx="0">
                  <c:v>-377.85846435898179</c:v>
                </c:pt>
                <c:pt idx="1">
                  <c:v>-289.75566129680897</c:v>
                </c:pt>
                <c:pt idx="2">
                  <c:v>-319.44958517692032</c:v>
                </c:pt>
                <c:pt idx="3">
                  <c:v>-274.798428928872</c:v>
                </c:pt>
                <c:pt idx="4">
                  <c:v>-247.35655443587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D90-E549-B4E0-A7F89549AE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1439487"/>
        <c:axId val="847899119"/>
      </c:scatterChart>
      <c:valAx>
        <c:axId val="801439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47899119"/>
        <c:crosses val="autoZero"/>
        <c:crossBetween val="midCat"/>
      </c:valAx>
      <c:valAx>
        <c:axId val="847899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01439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D kinetic2'!$I$6</c:f>
              <c:strCache>
                <c:ptCount val="1"/>
                <c:pt idx="0">
                  <c:v>0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490234845098515"/>
                  <c:y val="-0.230333422489545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6:$N$6</c:f>
              <c:numCache>
                <c:formatCode>General</c:formatCode>
                <c:ptCount val="5"/>
                <c:pt idx="0">
                  <c:v>-77.697488372092977</c:v>
                </c:pt>
                <c:pt idx="1">
                  <c:v>442.767488372093</c:v>
                </c:pt>
                <c:pt idx="2">
                  <c:v>885.09302325581393</c:v>
                </c:pt>
                <c:pt idx="3">
                  <c:v>1377.1861860465115</c:v>
                </c:pt>
                <c:pt idx="4">
                  <c:v>1816.7208372093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DE-4446-8C34-4D81F64EA3AA}"/>
            </c:ext>
          </c:extLst>
        </c:ser>
        <c:ser>
          <c:idx val="1"/>
          <c:order val="1"/>
          <c:tx>
            <c:strRef>
              <c:f>'Fig 2D kinetic2'!$I$7</c:f>
              <c:strCache>
                <c:ptCount val="1"/>
                <c:pt idx="0">
                  <c:v>0.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612505587456592"/>
                  <c:y val="-0.100928311881478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7:$N$7</c:f>
              <c:numCache>
                <c:formatCode>General</c:formatCode>
                <c:ptCount val="5"/>
                <c:pt idx="0">
                  <c:v>135.79083720930237</c:v>
                </c:pt>
                <c:pt idx="1">
                  <c:v>708.34874418604647</c:v>
                </c:pt>
                <c:pt idx="2">
                  <c:v>1164.1629302325582</c:v>
                </c:pt>
                <c:pt idx="3">
                  <c:v>1508.8140465116278</c:v>
                </c:pt>
                <c:pt idx="4">
                  <c:v>2185.093162790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DE-4446-8C34-4D81F64EA3AA}"/>
            </c:ext>
          </c:extLst>
        </c:ser>
        <c:ser>
          <c:idx val="2"/>
          <c:order val="2"/>
          <c:tx>
            <c:strRef>
              <c:f>'Fig 2D kinetic2'!$I$8</c:f>
              <c:strCache>
                <c:ptCount val="1"/>
                <c:pt idx="0">
                  <c:v>0.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267527421517724"/>
                  <c:y val="-8.85219422137270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8:$N$8</c:f>
              <c:numCache>
                <c:formatCode>General</c:formatCode>
                <c:ptCount val="5"/>
                <c:pt idx="0">
                  <c:v>87.418511627906994</c:v>
                </c:pt>
                <c:pt idx="1">
                  <c:v>553.46516279069772</c:v>
                </c:pt>
                <c:pt idx="2">
                  <c:v>1009.7441395348837</c:v>
                </c:pt>
                <c:pt idx="3">
                  <c:v>1557.1860465116281</c:v>
                </c:pt>
                <c:pt idx="4">
                  <c:v>2012.5347441860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DE-4446-8C34-4D81F64EA3AA}"/>
            </c:ext>
          </c:extLst>
        </c:ser>
        <c:ser>
          <c:idx val="3"/>
          <c:order val="3"/>
          <c:tx>
            <c:strRef>
              <c:f>'Fig 2D kinetic2'!$I$9</c:f>
              <c:strCache>
                <c:ptCount val="1"/>
                <c:pt idx="0">
                  <c:v>0.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3398531788329948"/>
                  <c:y val="-6.33059123616176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9:$N$9</c:f>
              <c:numCache>
                <c:formatCode>General</c:formatCode>
                <c:ptCount val="5"/>
                <c:pt idx="0">
                  <c:v>86.023302325581426</c:v>
                </c:pt>
                <c:pt idx="1">
                  <c:v>515.79065116279071</c:v>
                </c:pt>
                <c:pt idx="2">
                  <c:v>1043.6975813953491</c:v>
                </c:pt>
                <c:pt idx="3">
                  <c:v>1506.488465116279</c:v>
                </c:pt>
                <c:pt idx="4">
                  <c:v>1946.488465116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5DE-4446-8C34-4D81F64EA3AA}"/>
            </c:ext>
          </c:extLst>
        </c:ser>
        <c:ser>
          <c:idx val="4"/>
          <c:order val="4"/>
          <c:tx>
            <c:strRef>
              <c:f>'Fig 2D kinetic2'!$I$10</c:f>
              <c:strCache>
                <c:ptCount val="1"/>
                <c:pt idx="0">
                  <c:v>0.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708575456452222"/>
                  <c:y val="-6.87849747861881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0:$N$10</c:f>
              <c:numCache>
                <c:formatCode>General</c:formatCode>
                <c:ptCount val="5"/>
                <c:pt idx="0">
                  <c:v>-12.116232558139542</c:v>
                </c:pt>
                <c:pt idx="1">
                  <c:v>464.62800000000004</c:v>
                </c:pt>
                <c:pt idx="2">
                  <c:v>929.27902325581397</c:v>
                </c:pt>
                <c:pt idx="3">
                  <c:v>1384.1628837209303</c:v>
                </c:pt>
                <c:pt idx="4">
                  <c:v>1724.627953488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5DE-4446-8C34-4D81F64EA3AA}"/>
            </c:ext>
          </c:extLst>
        </c:ser>
        <c:ser>
          <c:idx val="5"/>
          <c:order val="5"/>
          <c:tx>
            <c:strRef>
              <c:f>'Fig 2D kinetic2'!$I$11</c:f>
              <c:strCache>
                <c:ptCount val="1"/>
                <c:pt idx="0">
                  <c:v>0.07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053553622391091"/>
                  <c:y val="-0.153126838846883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1:$N$11</c:f>
              <c:numCache>
                <c:formatCode>General</c:formatCode>
                <c:ptCount val="5"/>
                <c:pt idx="0">
                  <c:v>-77.697720930232521</c:v>
                </c:pt>
                <c:pt idx="1">
                  <c:v>257.65120930232558</c:v>
                </c:pt>
                <c:pt idx="2">
                  <c:v>620.90706976744184</c:v>
                </c:pt>
                <c:pt idx="3">
                  <c:v>1013.4652093023255</c:v>
                </c:pt>
                <c:pt idx="4">
                  <c:v>1387.4185116279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5DE-4446-8C34-4D81F64EA3AA}"/>
            </c:ext>
          </c:extLst>
        </c:ser>
        <c:ser>
          <c:idx val="6"/>
          <c:order val="6"/>
          <c:tx>
            <c:strRef>
              <c:f>'Fig 2D kinetic2'!$I$12</c:f>
              <c:strCache>
                <c:ptCount val="1"/>
                <c:pt idx="0">
                  <c:v>0.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271894233744797"/>
                  <c:y val="-0.197421863277860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2:$N$12</c:f>
              <c:numCache>
                <c:formatCode>General</c:formatCode>
                <c:ptCount val="5"/>
                <c:pt idx="0">
                  <c:v>-95.3720930232558</c:v>
                </c:pt>
                <c:pt idx="1">
                  <c:v>170.67441860465118</c:v>
                </c:pt>
                <c:pt idx="2">
                  <c:v>525.55818604651165</c:v>
                </c:pt>
                <c:pt idx="3">
                  <c:v>761.83716279069779</c:v>
                </c:pt>
                <c:pt idx="4">
                  <c:v>1088.3487906976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5DE-4446-8C34-4D81F64EA3AA}"/>
            </c:ext>
          </c:extLst>
        </c:ser>
        <c:ser>
          <c:idx val="7"/>
          <c:order val="7"/>
          <c:tx>
            <c:strRef>
              <c:f>'Fig 2D kinetic2'!$I$13</c:f>
              <c:strCache>
                <c:ptCount val="1"/>
                <c:pt idx="0">
                  <c:v>0.04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800278513220778"/>
                  <c:y val="-0.17355909425986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3:$N$13</c:f>
              <c:numCache>
                <c:formatCode>General</c:formatCode>
                <c:ptCount val="5"/>
                <c:pt idx="0">
                  <c:v>-144.20934883720929</c:v>
                </c:pt>
                <c:pt idx="1">
                  <c:v>113.93027906976744</c:v>
                </c:pt>
                <c:pt idx="2">
                  <c:v>438.11632558139536</c:v>
                </c:pt>
                <c:pt idx="3">
                  <c:v>690.20925581395352</c:v>
                </c:pt>
                <c:pt idx="4">
                  <c:v>972.53493023255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5DE-4446-8C34-4D81F64EA3AA}"/>
            </c:ext>
          </c:extLst>
        </c:ser>
        <c:ser>
          <c:idx val="8"/>
          <c:order val="8"/>
          <c:tx>
            <c:strRef>
              <c:f>'Fig 2D kinetic2'!$I$14</c:f>
              <c:strCache>
                <c:ptCount val="1"/>
                <c:pt idx="0">
                  <c:v>0.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704208644225148"/>
                  <c:y val="-0.127013027679742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4:$N$14</c:f>
              <c:numCache>
                <c:formatCode>General</c:formatCode>
                <c:ptCount val="5"/>
                <c:pt idx="0">
                  <c:v>-169.32558139534882</c:v>
                </c:pt>
                <c:pt idx="1">
                  <c:v>105.55813953488375</c:v>
                </c:pt>
                <c:pt idx="2">
                  <c:v>385.0929767441861</c:v>
                </c:pt>
                <c:pt idx="3">
                  <c:v>657.6512093023257</c:v>
                </c:pt>
                <c:pt idx="4">
                  <c:v>968.3488837209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5DE-4446-8C34-4D81F64EA3AA}"/>
            </c:ext>
          </c:extLst>
        </c:ser>
        <c:ser>
          <c:idx val="9"/>
          <c:order val="9"/>
          <c:tx>
            <c:strRef>
              <c:f>'Fig 2D kinetic2'!$I$15</c:f>
              <c:strCache>
                <c:ptCount val="1"/>
                <c:pt idx="0">
                  <c:v>0.03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490234845098515"/>
                  <c:y val="-0.148756270834828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5:$N$15</c:f>
              <c:numCache>
                <c:formatCode>General</c:formatCode>
                <c:ptCount val="5"/>
                <c:pt idx="0">
                  <c:v>-197.69767441860463</c:v>
                </c:pt>
                <c:pt idx="1">
                  <c:v>-0.95344186046512613</c:v>
                </c:pt>
                <c:pt idx="2">
                  <c:v>280.44186046511635</c:v>
                </c:pt>
                <c:pt idx="3">
                  <c:v>466.02320930232565</c:v>
                </c:pt>
                <c:pt idx="4">
                  <c:v>715.325627906976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5DE-4446-8C34-4D81F64EA3AA}"/>
            </c:ext>
          </c:extLst>
        </c:ser>
        <c:ser>
          <c:idx val="10"/>
          <c:order val="10"/>
          <c:tx>
            <c:strRef>
              <c:f>'Fig 2D kinetic2'!$I$16</c:f>
              <c:strCache>
                <c:ptCount val="1"/>
                <c:pt idx="0">
                  <c:v>0.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6795911700993704"/>
                  <c:y val="-0.108853864269451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6:$N$16</c:f>
              <c:numCache>
                <c:formatCode>General</c:formatCode>
                <c:ptCount val="5"/>
                <c:pt idx="0">
                  <c:v>-247.93027906976741</c:v>
                </c:pt>
                <c:pt idx="1">
                  <c:v>-55.837255813953476</c:v>
                </c:pt>
                <c:pt idx="2">
                  <c:v>200.44190697674426</c:v>
                </c:pt>
                <c:pt idx="3">
                  <c:v>463.23251162790694</c:v>
                </c:pt>
                <c:pt idx="4">
                  <c:v>628.814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5DE-4446-8C34-4D81F64EA3AA}"/>
            </c:ext>
          </c:extLst>
        </c:ser>
        <c:ser>
          <c:idx val="11"/>
          <c:order val="11"/>
          <c:tx>
            <c:strRef>
              <c:f>'Fig 2D kinetic2'!$I$17</c:f>
              <c:strCache>
                <c:ptCount val="1"/>
                <c:pt idx="0">
                  <c:v>0.02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92691606780594"/>
                  <c:y val="-9.33902628368637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7:$N$17</c:f>
              <c:numCache>
                <c:formatCode>General</c:formatCode>
                <c:ptCount val="5"/>
                <c:pt idx="0">
                  <c:v>-224.20925581395349</c:v>
                </c:pt>
                <c:pt idx="1">
                  <c:v>-40.953441860465112</c:v>
                </c:pt>
                <c:pt idx="2">
                  <c:v>198.58139534883728</c:v>
                </c:pt>
                <c:pt idx="3">
                  <c:v>370.20925581395352</c:v>
                </c:pt>
                <c:pt idx="4">
                  <c:v>522.30232558139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5DE-4446-8C34-4D81F64EA3AA}"/>
            </c:ext>
          </c:extLst>
        </c:ser>
        <c:ser>
          <c:idx val="12"/>
          <c:order val="12"/>
          <c:tx>
            <c:strRef>
              <c:f>'Fig 2D kinetic2'!$I$18</c:f>
              <c:strCache>
                <c:ptCount val="1"/>
                <c:pt idx="0">
                  <c:v>0.0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492691606780594"/>
                  <c:y val="-5.570132233885014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8:$N$18</c:f>
              <c:numCache>
                <c:formatCode>General</c:formatCode>
                <c:ptCount val="5"/>
                <c:pt idx="0">
                  <c:v>-207.93023255813952</c:v>
                </c:pt>
                <c:pt idx="1">
                  <c:v>-3.2790697674418481</c:v>
                </c:pt>
                <c:pt idx="2">
                  <c:v>234.86051162790702</c:v>
                </c:pt>
                <c:pt idx="3">
                  <c:v>466.02320930232565</c:v>
                </c:pt>
                <c:pt idx="4">
                  <c:v>595.7907441860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5DE-4446-8C34-4D81F64EA3AA}"/>
            </c:ext>
          </c:extLst>
        </c:ser>
        <c:ser>
          <c:idx val="13"/>
          <c:order val="13"/>
          <c:tx>
            <c:strRef>
              <c:f>'Fig 2D kinetic2'!$I$19</c:f>
              <c:strCache>
                <c:ptCount val="1"/>
                <c:pt idx="0">
                  <c:v>0.01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5800278513220778"/>
                  <c:y val="-4.47497211150180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19:$N$19</c:f>
              <c:numCache>
                <c:formatCode>General</c:formatCode>
                <c:ptCount val="5"/>
                <c:pt idx="0">
                  <c:v>-260.02325581395348</c:v>
                </c:pt>
                <c:pt idx="1">
                  <c:v>-129.7906976744186</c:v>
                </c:pt>
                <c:pt idx="2">
                  <c:v>53.46511627906979</c:v>
                </c:pt>
                <c:pt idx="3">
                  <c:v>194.3953488372093</c:v>
                </c:pt>
                <c:pt idx="4">
                  <c:v>319.04655813953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5DE-4446-8C34-4D81F64EA3AA}"/>
            </c:ext>
          </c:extLst>
        </c:ser>
        <c:ser>
          <c:idx val="14"/>
          <c:order val="14"/>
          <c:tx>
            <c:strRef>
              <c:f>'Fig 2D kinetic2'!$I$20</c:f>
              <c:strCache>
                <c:ptCount val="1"/>
                <c:pt idx="0">
                  <c:v>0.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6018619124574496"/>
                  <c:y val="-7.5113021808479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20:$N$20</c:f>
              <c:numCache>
                <c:formatCode>General</c:formatCode>
                <c:ptCount val="5"/>
                <c:pt idx="0">
                  <c:v>-290.72093023255815</c:v>
                </c:pt>
                <c:pt idx="1">
                  <c:v>-159.09302325581393</c:v>
                </c:pt>
                <c:pt idx="2">
                  <c:v>-101.88372093023253</c:v>
                </c:pt>
                <c:pt idx="3">
                  <c:v>-29.790697674418578</c:v>
                </c:pt>
                <c:pt idx="4">
                  <c:v>66.0232558139534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5DE-4446-8C34-4D81F64EA3AA}"/>
            </c:ext>
          </c:extLst>
        </c:ser>
        <c:ser>
          <c:idx val="15"/>
          <c:order val="15"/>
          <c:tx>
            <c:strRef>
              <c:f>'Fig 2D kinetic2'!$I$21</c:f>
              <c:strCache>
                <c:ptCount val="1"/>
                <c:pt idx="0">
                  <c:v>0.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80000"/>
                    <a:lumOff val="2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7547003404050476"/>
                  <c:y val="-7.67247486773349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E"/>
                </a:p>
              </c:txPr>
            </c:trendlineLbl>
          </c:trendline>
          <c:xVal>
            <c:numRef>
              <c:f>'Fig 2D kinetic2'!$J$5:$N$5</c:f>
              <c:numCache>
                <c:formatCode>General</c:formatCode>
                <c:ptCount val="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</c:numCache>
            </c:numRef>
          </c:xVal>
          <c:yVal>
            <c:numRef>
              <c:f>'Fig 2D kinetic2'!$J$21:$N$21</c:f>
              <c:numCache>
                <c:formatCode>General</c:formatCode>
                <c:ptCount val="5"/>
                <c:pt idx="0">
                  <c:v>-334.90697674418607</c:v>
                </c:pt>
                <c:pt idx="1">
                  <c:v>-291.18604651162786</c:v>
                </c:pt>
                <c:pt idx="2">
                  <c:v>-232.11623255813953</c:v>
                </c:pt>
                <c:pt idx="3">
                  <c:v>-187.46511627906975</c:v>
                </c:pt>
                <c:pt idx="4">
                  <c:v>-160.02320930232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5DE-4446-8C34-4D81F64EA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185007"/>
        <c:axId val="852918271"/>
      </c:scatterChart>
      <c:valAx>
        <c:axId val="343185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52918271"/>
        <c:crosses val="autoZero"/>
        <c:crossBetween val="midCat"/>
      </c:valAx>
      <c:valAx>
        <c:axId val="852918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43185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3100</xdr:colOff>
      <xdr:row>31</xdr:row>
      <xdr:rowOff>120650</xdr:rowOff>
    </xdr:from>
    <xdr:to>
      <xdr:col>12</xdr:col>
      <xdr:colOff>292100</xdr:colOff>
      <xdr:row>4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32931B-7051-6141-BE59-8CB4F69F9F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8</xdr:row>
      <xdr:rowOff>88900</xdr:rowOff>
    </xdr:from>
    <xdr:to>
      <xdr:col>9</xdr:col>
      <xdr:colOff>571500</xdr:colOff>
      <xdr:row>27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8B9A13-1C1F-004A-83AA-4F52BD1F66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9400</xdr:colOff>
      <xdr:row>8</xdr:row>
      <xdr:rowOff>165100</xdr:rowOff>
    </xdr:from>
    <xdr:to>
      <xdr:col>19</xdr:col>
      <xdr:colOff>0</xdr:colOff>
      <xdr:row>2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C07C2C-4A99-8B45-AC78-AB50C5AE7F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18</xdr:row>
      <xdr:rowOff>69850</xdr:rowOff>
    </xdr:from>
    <xdr:to>
      <xdr:col>6</xdr:col>
      <xdr:colOff>381000</xdr:colOff>
      <xdr:row>31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9B4D10F-99B2-D545-8D1C-E10B2B64D4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00</xdr:colOff>
      <xdr:row>22</xdr:row>
      <xdr:rowOff>44450</xdr:rowOff>
    </xdr:from>
    <xdr:to>
      <xdr:col>12</xdr:col>
      <xdr:colOff>330200</xdr:colOff>
      <xdr:row>35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2A5349-10D6-4240-8A60-9B9920302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0200</xdr:colOff>
      <xdr:row>14</xdr:row>
      <xdr:rowOff>95250</xdr:rowOff>
    </xdr:from>
    <xdr:to>
      <xdr:col>10</xdr:col>
      <xdr:colOff>774700</xdr:colOff>
      <xdr:row>27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3DA1AC-CEEB-0543-8F14-4AF0A80302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18</xdr:row>
      <xdr:rowOff>6350</xdr:rowOff>
    </xdr:from>
    <xdr:to>
      <xdr:col>9</xdr:col>
      <xdr:colOff>723900</xdr:colOff>
      <xdr:row>31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85BB3D-65B0-B640-90C4-6452BC5E16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2880</xdr:colOff>
      <xdr:row>21</xdr:row>
      <xdr:rowOff>190500</xdr:rowOff>
    </xdr:from>
    <xdr:to>
      <xdr:col>15</xdr:col>
      <xdr:colOff>657860</xdr:colOff>
      <xdr:row>53</xdr:row>
      <xdr:rowOff>228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991F2E3-02DB-3F42-BA73-C912B4624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8740</xdr:colOff>
      <xdr:row>22</xdr:row>
      <xdr:rowOff>25400</xdr:rowOff>
    </xdr:from>
    <xdr:to>
      <xdr:col>6</xdr:col>
      <xdr:colOff>721360</xdr:colOff>
      <xdr:row>38</xdr:row>
      <xdr:rowOff>990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7F853929-15E1-854B-9939-AA4A2D408B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4200</xdr:colOff>
      <xdr:row>21</xdr:row>
      <xdr:rowOff>95250</xdr:rowOff>
    </xdr:from>
    <xdr:to>
      <xdr:col>9</xdr:col>
      <xdr:colOff>584200</xdr:colOff>
      <xdr:row>48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96F18BD-0345-024D-8741-0932E10117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9300</xdr:colOff>
      <xdr:row>21</xdr:row>
      <xdr:rowOff>82550</xdr:rowOff>
    </xdr:from>
    <xdr:to>
      <xdr:col>15</xdr:col>
      <xdr:colOff>673100</xdr:colOff>
      <xdr:row>48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F48AC30-EFB7-B04A-91CB-9C6819C26E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5400</xdr:colOff>
      <xdr:row>21</xdr:row>
      <xdr:rowOff>57150</xdr:rowOff>
    </xdr:from>
    <xdr:to>
      <xdr:col>22</xdr:col>
      <xdr:colOff>355600</xdr:colOff>
      <xdr:row>48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928E13D-D644-8F40-9F44-C1B939AF6A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9700</xdr:colOff>
      <xdr:row>21</xdr:row>
      <xdr:rowOff>171450</xdr:rowOff>
    </xdr:from>
    <xdr:to>
      <xdr:col>15</xdr:col>
      <xdr:colOff>177800</xdr:colOff>
      <xdr:row>59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38DA8B5-1240-0045-BB5B-4256EB380C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5404</xdr:colOff>
      <xdr:row>22</xdr:row>
      <xdr:rowOff>22768</xdr:rowOff>
    </xdr:from>
    <xdr:to>
      <xdr:col>16</xdr:col>
      <xdr:colOff>327454</xdr:colOff>
      <xdr:row>56</xdr:row>
      <xdr:rowOff>1525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8B9EA88-C000-B74E-8184-C86C36D1D1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6100</xdr:colOff>
      <xdr:row>22</xdr:row>
      <xdr:rowOff>6350</xdr:rowOff>
    </xdr:from>
    <xdr:to>
      <xdr:col>17</xdr:col>
      <xdr:colOff>406400</xdr:colOff>
      <xdr:row>59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53A0DA-C0E7-AB4B-84BA-D038F61B32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1800</xdr:colOff>
      <xdr:row>20</xdr:row>
      <xdr:rowOff>158750</xdr:rowOff>
    </xdr:from>
    <xdr:to>
      <xdr:col>8</xdr:col>
      <xdr:colOff>50800</xdr:colOff>
      <xdr:row>3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70F976-220E-444C-AC77-275F26162D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Kinetik%20Wiederholung%20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0_MRW-Chart_0"/>
      <sheetName val="Sheet1_MRW-Chart_0"/>
      <sheetName val="Sheet8_MRW-Chart_0"/>
      <sheetName val="0.05"/>
      <sheetName val="Sheet9_MRW-Chart_0"/>
      <sheetName val="0.045 blank"/>
      <sheetName val="0.02-0.005"/>
      <sheetName val="Sheet2_MRW-Chart_0"/>
      <sheetName val="Sheet4_MRW-Chart_0"/>
      <sheetName val="0.15"/>
      <sheetName val="0.4"/>
      <sheetName val="Sheet3_MRW-Chart_0"/>
      <sheetName val="Sheet5_MRW-Chart_0"/>
      <sheetName val="Sheet6_MRW-Chart_0"/>
      <sheetName val="Sheet7_MRW-Chart_0"/>
      <sheetName val="0.075"/>
      <sheetName val="0.1"/>
      <sheetName val="Sheet10_MRW-Chart_0"/>
      <sheetName val="0.04 prot"/>
      <sheetName val="0.15 NEW"/>
      <sheetName val="0.2"/>
      <sheetName val="0.5"/>
      <sheetName val="Tabelle1"/>
      <sheetName val="Tabelle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3">
          <cell r="X3">
            <v>0.5</v>
          </cell>
        </row>
        <row r="5">
          <cell r="J5">
            <v>15</v>
          </cell>
          <cell r="K5">
            <v>30</v>
          </cell>
          <cell r="L5">
            <v>45</v>
          </cell>
          <cell r="M5">
            <v>60</v>
          </cell>
          <cell r="N5">
            <v>75</v>
          </cell>
        </row>
        <row r="6">
          <cell r="I6">
            <v>0.5</v>
          </cell>
          <cell r="J6">
            <v>-60.172639019927942</v>
          </cell>
          <cell r="K6">
            <v>547.03772078994746</v>
          </cell>
          <cell r="L6">
            <v>927.11664878753652</v>
          </cell>
          <cell r="M6">
            <v>1456.1168118658445</v>
          </cell>
          <cell r="N6">
            <v>1928.6165400686643</v>
          </cell>
        </row>
        <row r="7">
          <cell r="I7">
            <v>0.4</v>
          </cell>
          <cell r="J7">
            <v>169.32729708389286</v>
          </cell>
          <cell r="K7">
            <v>832.5375617647552</v>
          </cell>
          <cell r="L7">
            <v>1227.1168097200773</v>
          </cell>
          <cell r="M7">
            <v>1597.6167484465025</v>
          </cell>
          <cell r="N7">
            <v>2324.6168359461212</v>
          </cell>
        </row>
        <row r="8">
          <cell r="I8">
            <v>0.2</v>
          </cell>
          <cell r="J8">
            <v>117.32708739475252</v>
          </cell>
          <cell r="K8">
            <v>666.03772353176112</v>
          </cell>
          <cell r="L8">
            <v>1061.1166074219129</v>
          </cell>
          <cell r="M8">
            <v>1649.6166601124189</v>
          </cell>
          <cell r="N8">
            <v>2139.116527074852</v>
          </cell>
        </row>
        <row r="9">
          <cell r="I9">
            <v>0.15</v>
          </cell>
          <cell r="J9">
            <v>115.82721101478579</v>
          </cell>
          <cell r="K9">
            <v>625.53763400558466</v>
          </cell>
          <cell r="L9">
            <v>1097.6165547314069</v>
          </cell>
          <cell r="M9">
            <v>1595.1167806330106</v>
          </cell>
          <cell r="N9">
            <v>2068.1167408171082</v>
          </cell>
        </row>
        <row r="10">
          <cell r="I10">
            <v>0.1</v>
          </cell>
          <cell r="J10">
            <v>10.327213279762297</v>
          </cell>
          <cell r="K10">
            <v>570.53774606231684</v>
          </cell>
          <cell r="L10">
            <v>974.61663329032888</v>
          </cell>
          <cell r="M10">
            <v>1463.6167898121259</v>
          </cell>
          <cell r="N10">
            <v>1829.6167268696211</v>
          </cell>
        </row>
        <row r="11">
          <cell r="I11">
            <v>7.4999999999999997E-2</v>
          </cell>
          <cell r="J11">
            <v>-60.17286253734585</v>
          </cell>
          <cell r="K11">
            <v>348.037704935112</v>
          </cell>
          <cell r="L11">
            <v>643.1167586985016</v>
          </cell>
          <cell r="M11">
            <v>1065.1167496385954</v>
          </cell>
          <cell r="N11">
            <v>1467.116551035919</v>
          </cell>
        </row>
        <row r="12">
          <cell r="I12">
            <v>0.05</v>
          </cell>
          <cell r="J12">
            <v>-79.172811634979212</v>
          </cell>
          <cell r="K12">
            <v>254.53764956239701</v>
          </cell>
          <cell r="L12">
            <v>540.61669998792649</v>
          </cell>
          <cell r="M12">
            <v>794.61660378602971</v>
          </cell>
          <cell r="N12">
            <v>1145.6166222038648</v>
          </cell>
        </row>
        <row r="13">
          <cell r="I13">
            <v>4.4999999999999998E-2</v>
          </cell>
          <cell r="J13">
            <v>-131.67288077636715</v>
          </cell>
          <cell r="K13">
            <v>193.53769730571747</v>
          </cell>
          <cell r="L13">
            <v>446.61671065715791</v>
          </cell>
          <cell r="M13">
            <v>717.61660420326234</v>
          </cell>
          <cell r="N13">
            <v>1021.1167126241111</v>
          </cell>
        </row>
        <row r="14">
          <cell r="I14">
            <v>0.04</v>
          </cell>
          <cell r="J14">
            <v>-158.6728162841415</v>
          </cell>
          <cell r="K14">
            <v>184.53765671495438</v>
          </cell>
          <cell r="L14">
            <v>389.61663984683992</v>
          </cell>
          <cell r="M14">
            <v>682.61671953824998</v>
          </cell>
          <cell r="N14">
            <v>1016.616710955181</v>
          </cell>
        </row>
        <row r="15">
          <cell r="I15">
            <v>3.5000000000000003E-2</v>
          </cell>
          <cell r="J15">
            <v>-189.17281103893276</v>
          </cell>
          <cell r="K15">
            <v>70.037692894973773</v>
          </cell>
          <cell r="L15">
            <v>277.11667262939454</v>
          </cell>
          <cell r="M15">
            <v>476.61662244228364</v>
          </cell>
          <cell r="N15">
            <v>744.61672597555162</v>
          </cell>
        </row>
        <row r="16">
          <cell r="I16">
            <v>0.03</v>
          </cell>
          <cell r="J16">
            <v>-243.17286831899639</v>
          </cell>
          <cell r="K16">
            <v>11.037625482120532</v>
          </cell>
          <cell r="L16">
            <v>191.11670696166996</v>
          </cell>
          <cell r="M16">
            <v>473.61660891202928</v>
          </cell>
          <cell r="N16">
            <v>651.61671631959916</v>
          </cell>
        </row>
        <row r="17">
          <cell r="I17">
            <v>2.5000000000000001E-2</v>
          </cell>
          <cell r="J17">
            <v>-217.67280919118878</v>
          </cell>
          <cell r="K17">
            <v>27.037710061111468</v>
          </cell>
          <cell r="L17">
            <v>189.11667310623173</v>
          </cell>
          <cell r="M17">
            <v>373.61662977365495</v>
          </cell>
          <cell r="N17">
            <v>537.11664074090959</v>
          </cell>
        </row>
        <row r="18">
          <cell r="I18">
            <v>0.02</v>
          </cell>
          <cell r="J18">
            <v>-200.17281097932812</v>
          </cell>
          <cell r="K18">
            <v>67.537687828578967</v>
          </cell>
          <cell r="L18">
            <v>228.11669998792652</v>
          </cell>
          <cell r="M18">
            <v>476.61662244228364</v>
          </cell>
          <cell r="N18">
            <v>616.11671143201829</v>
          </cell>
        </row>
        <row r="19">
          <cell r="I19">
            <v>1.4999999999999999E-2</v>
          </cell>
          <cell r="J19">
            <v>-256.17282760902401</v>
          </cell>
          <cell r="K19">
            <v>-68.462341914138776</v>
          </cell>
          <cell r="L19">
            <v>33.116640085258524</v>
          </cell>
          <cell r="M19">
            <v>184.61667143730168</v>
          </cell>
          <cell r="N19">
            <v>318.61670457748414</v>
          </cell>
        </row>
        <row r="20">
          <cell r="I20">
            <v>0.01</v>
          </cell>
          <cell r="J20">
            <v>-289.17282743021008</v>
          </cell>
          <cell r="K20">
            <v>-99.962353596649152</v>
          </cell>
          <cell r="L20">
            <v>-133.88335562320705</v>
          </cell>
          <cell r="M20">
            <v>-56.38334757658</v>
          </cell>
          <cell r="N20">
            <v>46.61668234495167</v>
          </cell>
        </row>
        <row r="21">
          <cell r="I21">
            <v>5.0000000000000001E-3</v>
          </cell>
          <cell r="J21">
            <v>-336.67284918590542</v>
          </cell>
          <cell r="K21">
            <v>-241.96233589406964</v>
          </cell>
          <cell r="L21">
            <v>-273.88330406518929</v>
          </cell>
          <cell r="M21">
            <v>-225.8833110985374</v>
          </cell>
          <cell r="N21">
            <v>-196.38329601856228</v>
          </cell>
        </row>
      </sheetData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C2C7C-AF20-FF42-A5A3-EC53EAE08919}">
  <dimension ref="A5:P36"/>
  <sheetViews>
    <sheetView workbookViewId="0">
      <selection activeCell="A14" sqref="A14:C15"/>
    </sheetView>
  </sheetViews>
  <sheetFormatPr baseColWidth="10" defaultRowHeight="16" x14ac:dyDescent="0.2"/>
  <sheetData>
    <row r="5" spans="1:16" x14ac:dyDescent="0.2">
      <c r="A5" t="s">
        <v>4</v>
      </c>
      <c r="C5">
        <v>1</v>
      </c>
      <c r="D5">
        <v>2</v>
      </c>
      <c r="E5">
        <v>3</v>
      </c>
      <c r="F5" t="s">
        <v>10</v>
      </c>
      <c r="G5" t="s">
        <v>11</v>
      </c>
      <c r="H5" t="s">
        <v>12</v>
      </c>
      <c r="I5" t="s">
        <v>13</v>
      </c>
      <c r="L5" t="s">
        <v>5</v>
      </c>
      <c r="M5" t="s">
        <v>6</v>
      </c>
      <c r="N5" t="s">
        <v>7</v>
      </c>
      <c r="O5" t="s">
        <v>8</v>
      </c>
      <c r="P5" t="s">
        <v>9</v>
      </c>
    </row>
    <row r="6" spans="1:16" x14ac:dyDescent="0.2">
      <c r="B6" t="s">
        <v>5</v>
      </c>
      <c r="C6">
        <v>0.91600000000000004</v>
      </c>
      <c r="D6">
        <v>0.92789999999999995</v>
      </c>
      <c r="E6">
        <v>0.93510000000000004</v>
      </c>
      <c r="F6">
        <v>0.15479999999999999</v>
      </c>
      <c r="G6">
        <v>0.154</v>
      </c>
      <c r="H6">
        <f>((F6-0.095605)/0.000215)</f>
        <v>275.32558139534882</v>
      </c>
      <c r="I6">
        <f>((G6-0.095605)/0.000215)</f>
        <v>271.60465116279073</v>
      </c>
      <c r="K6">
        <v>1</v>
      </c>
      <c r="L6">
        <v>0.91600000000000004</v>
      </c>
      <c r="M6">
        <v>0.17399999999999999</v>
      </c>
      <c r="N6">
        <v>0.14299999999999999</v>
      </c>
      <c r="O6">
        <v>9.8000000000000004E-2</v>
      </c>
      <c r="P6">
        <v>0.13020000000000001</v>
      </c>
    </row>
    <row r="7" spans="1:16" x14ac:dyDescent="0.2">
      <c r="B7" t="s">
        <v>6</v>
      </c>
      <c r="C7">
        <v>0.17399999999999999</v>
      </c>
      <c r="D7">
        <v>0.1575</v>
      </c>
      <c r="E7">
        <v>0.15759999999999999</v>
      </c>
      <c r="F7">
        <v>0.1226</v>
      </c>
      <c r="G7">
        <v>0.1229</v>
      </c>
      <c r="H7">
        <f t="shared" ref="H7:H10" si="0">((F7-0.095605)/0.000215)</f>
        <v>125.55813953488375</v>
      </c>
      <c r="I7">
        <f t="shared" ref="I7:I10" si="1">((G7-0.095605)/0.000215)</f>
        <v>126.95348837209302</v>
      </c>
      <c r="K7">
        <v>2</v>
      </c>
      <c r="L7">
        <v>0.92789999999999995</v>
      </c>
      <c r="M7">
        <v>0.1575</v>
      </c>
      <c r="N7">
        <v>0.1477</v>
      </c>
      <c r="O7">
        <v>9.6199999999999994E-2</v>
      </c>
      <c r="P7">
        <v>0.1399</v>
      </c>
    </row>
    <row r="8" spans="1:16" x14ac:dyDescent="0.2">
      <c r="B8" t="s">
        <v>7</v>
      </c>
      <c r="C8">
        <v>0.14299999999999999</v>
      </c>
      <c r="D8">
        <v>0.1477</v>
      </c>
      <c r="E8">
        <v>0.1502</v>
      </c>
      <c r="F8">
        <v>0.1066</v>
      </c>
      <c r="G8">
        <v>0.10829999999999999</v>
      </c>
      <c r="H8">
        <f t="shared" si="0"/>
        <v>51.139534883720955</v>
      </c>
      <c r="I8">
        <f t="shared" si="1"/>
        <v>59.046511627906966</v>
      </c>
      <c r="K8">
        <v>3</v>
      </c>
      <c r="L8">
        <v>0.93510000000000004</v>
      </c>
      <c r="M8">
        <v>0.15759999999999999</v>
      </c>
      <c r="N8">
        <v>0.1502</v>
      </c>
      <c r="O8">
        <v>9.5699999999999993E-2</v>
      </c>
      <c r="P8">
        <v>0.13900000000000001</v>
      </c>
    </row>
    <row r="9" spans="1:16" x14ac:dyDescent="0.2">
      <c r="B9" t="s">
        <v>8</v>
      </c>
      <c r="C9">
        <v>9.8000000000000004E-2</v>
      </c>
      <c r="D9">
        <v>9.6199999999999994E-2</v>
      </c>
      <c r="E9">
        <v>9.5699999999999993E-2</v>
      </c>
      <c r="F9">
        <v>9.8199999999999996E-2</v>
      </c>
      <c r="G9">
        <v>9.5899999999999999E-2</v>
      </c>
      <c r="H9">
        <f t="shared" si="0"/>
        <v>12.069767441860465</v>
      </c>
      <c r="I9">
        <f t="shared" si="1"/>
        <v>1.3720930232558306</v>
      </c>
    </row>
    <row r="10" spans="1:16" x14ac:dyDescent="0.2">
      <c r="B10" t="s">
        <v>9</v>
      </c>
      <c r="C10">
        <v>0.13020000000000001</v>
      </c>
      <c r="D10">
        <v>0.1399</v>
      </c>
      <c r="E10">
        <v>0.13900000000000001</v>
      </c>
      <c r="F10">
        <v>0.13220000000000001</v>
      </c>
      <c r="G10">
        <v>0.13100000000000001</v>
      </c>
      <c r="H10">
        <f t="shared" si="0"/>
        <v>170.20930232558149</v>
      </c>
      <c r="I10">
        <f t="shared" si="1"/>
        <v>164.62790697674424</v>
      </c>
    </row>
    <row r="14" spans="1:16" x14ac:dyDescent="0.2">
      <c r="A14" t="s">
        <v>47</v>
      </c>
      <c r="B14" t="s">
        <v>45</v>
      </c>
      <c r="C14" t="s">
        <v>46</v>
      </c>
    </row>
    <row r="15" spans="1:16" x14ac:dyDescent="0.2">
      <c r="B15">
        <f>0.0172/80</f>
        <v>2.1499999999999999E-4</v>
      </c>
      <c r="C15">
        <v>9.5604999999999996E-2</v>
      </c>
    </row>
    <row r="20" spans="1:10" x14ac:dyDescent="0.2">
      <c r="A20" t="s">
        <v>2</v>
      </c>
      <c r="B20" t="s">
        <v>5</v>
      </c>
      <c r="C20" t="s">
        <v>6</v>
      </c>
      <c r="D20" t="s">
        <v>7</v>
      </c>
      <c r="E20" t="s">
        <v>8</v>
      </c>
      <c r="F20" t="s">
        <v>9</v>
      </c>
    </row>
    <row r="21" spans="1:10" x14ac:dyDescent="0.2">
      <c r="B21">
        <f>((L6-0.095605)/0.000215)</f>
        <v>3815.7906976744184</v>
      </c>
      <c r="C21">
        <f t="shared" ref="C21:F21" si="2">((M6-0.095605)/0.000215)</f>
        <v>364.62790697674416</v>
      </c>
      <c r="D21">
        <f t="shared" si="2"/>
        <v>220.44186046511626</v>
      </c>
      <c r="E21">
        <f t="shared" si="2"/>
        <v>11.13953488372097</v>
      </c>
      <c r="F21">
        <f t="shared" si="2"/>
        <v>160.90697674418612</v>
      </c>
    </row>
    <row r="22" spans="1:10" x14ac:dyDescent="0.2">
      <c r="A22" t="s">
        <v>16</v>
      </c>
      <c r="B22">
        <f t="shared" ref="B22:B23" si="3">((L7-0.095605)/0.000215)</f>
        <v>3871.1395348837209</v>
      </c>
      <c r="C22">
        <f t="shared" ref="C22:C23" si="4">((M7-0.095605)/0.000215)</f>
        <v>287.88372093023258</v>
      </c>
      <c r="D22">
        <f t="shared" ref="D22:D23" si="5">((N7-0.095605)/0.000215)</f>
        <v>242.30232558139537</v>
      </c>
      <c r="E22">
        <f t="shared" ref="E22:E23" si="6">((O7-0.095605)/0.000215)</f>
        <v>2.7674418604651083</v>
      </c>
      <c r="F22">
        <f t="shared" ref="F22:F23" si="7">((P7-0.095605)/0.000215)</f>
        <v>206.02325581395351</v>
      </c>
    </row>
    <row r="23" spans="1:10" x14ac:dyDescent="0.2">
      <c r="B23">
        <f t="shared" si="3"/>
        <v>3904.6279069767447</v>
      </c>
      <c r="C23">
        <f t="shared" si="4"/>
        <v>288.3488372093023</v>
      </c>
      <c r="D23">
        <f t="shared" si="5"/>
        <v>253.93023255813955</v>
      </c>
      <c r="E23">
        <f t="shared" si="6"/>
        <v>0.44186046511626914</v>
      </c>
      <c r="F23">
        <f t="shared" si="7"/>
        <v>201.83720930232568</v>
      </c>
    </row>
    <row r="25" spans="1:10" x14ac:dyDescent="0.2">
      <c r="A25" t="s">
        <v>17</v>
      </c>
      <c r="B25">
        <f>AVERAGE(B21:B23)</f>
        <v>3863.8527131782944</v>
      </c>
      <c r="C25">
        <f t="shared" ref="C25:F25" si="8">AVERAGE(C21:C23)</f>
        <v>313.62015503875972</v>
      </c>
      <c r="D25">
        <f t="shared" si="8"/>
        <v>238.89147286821708</v>
      </c>
      <c r="E25">
        <f t="shared" si="8"/>
        <v>4.7829457364341161</v>
      </c>
      <c r="F25">
        <f t="shared" si="8"/>
        <v>189.5891472868218</v>
      </c>
    </row>
    <row r="26" spans="1:10" x14ac:dyDescent="0.2">
      <c r="I26" t="s">
        <v>15</v>
      </c>
    </row>
    <row r="27" spans="1:10" x14ac:dyDescent="0.2">
      <c r="A27" t="s">
        <v>18</v>
      </c>
      <c r="B27">
        <f>B25-I27</f>
        <v>3590.3875968992247</v>
      </c>
      <c r="C27">
        <f>C25-I28</f>
        <v>187.36434108527135</v>
      </c>
      <c r="D27">
        <f>D25-I29</f>
        <v>183.79844961240312</v>
      </c>
      <c r="E27">
        <f>E25-I30</f>
        <v>-1.9379844961240318</v>
      </c>
      <c r="F27">
        <f>F25-I31</f>
        <v>22.170542635658933</v>
      </c>
      <c r="I27">
        <f>AVERAGE(H6:I6)</f>
        <v>273.46511627906978</v>
      </c>
      <c r="J27" t="s">
        <v>5</v>
      </c>
    </row>
    <row r="28" spans="1:10" x14ac:dyDescent="0.2">
      <c r="A28" t="s">
        <v>19</v>
      </c>
      <c r="B28">
        <f>STDEV(B21:B23)</f>
        <v>44.864638269814854</v>
      </c>
      <c r="C28">
        <f t="shared" ref="C28:F28" si="9">STDEV(C21:C23)</f>
        <v>44.174621125862103</v>
      </c>
      <c r="D28">
        <f t="shared" si="9"/>
        <v>17.002741059412806</v>
      </c>
      <c r="E28">
        <f t="shared" si="9"/>
        <v>5.6264332749222143</v>
      </c>
      <c r="F28">
        <f t="shared" si="9"/>
        <v>24.92751344653125</v>
      </c>
      <c r="I28">
        <f>AVERAGE(H7:I7)</f>
        <v>126.25581395348838</v>
      </c>
      <c r="J28" t="s">
        <v>6</v>
      </c>
    </row>
    <row r="29" spans="1:10" x14ac:dyDescent="0.2">
      <c r="I29">
        <f>AVERAGE(H8:I8)</f>
        <v>55.093023255813961</v>
      </c>
      <c r="J29" t="s">
        <v>7</v>
      </c>
    </row>
    <row r="30" spans="1:10" x14ac:dyDescent="0.2">
      <c r="I30">
        <f>AVERAGE(H9:I9)</f>
        <v>6.7209302325581479</v>
      </c>
      <c r="J30" t="s">
        <v>8</v>
      </c>
    </row>
    <row r="31" spans="1:10" x14ac:dyDescent="0.2">
      <c r="I31">
        <f>AVERAGE(H10:I10)</f>
        <v>167.41860465116287</v>
      </c>
      <c r="J31" t="s">
        <v>9</v>
      </c>
    </row>
    <row r="33" spans="1:6" x14ac:dyDescent="0.2">
      <c r="A33" t="s">
        <v>2</v>
      </c>
      <c r="B33" t="s">
        <v>5</v>
      </c>
      <c r="C33" t="s">
        <v>6</v>
      </c>
      <c r="D33" t="s">
        <v>7</v>
      </c>
      <c r="E33" t="s">
        <v>8</v>
      </c>
      <c r="F33" t="s">
        <v>9</v>
      </c>
    </row>
    <row r="34" spans="1:6" x14ac:dyDescent="0.2">
      <c r="B34">
        <v>3859.666666666667</v>
      </c>
      <c r="C34">
        <v>201.41666666666663</v>
      </c>
      <c r="D34">
        <v>197.58333333333326</v>
      </c>
      <c r="E34">
        <v>-2.0833333333333144</v>
      </c>
      <c r="F34">
        <v>23.833333333333371</v>
      </c>
    </row>
    <row r="35" spans="1:6" x14ac:dyDescent="0.2">
      <c r="A35" t="s">
        <v>14</v>
      </c>
      <c r="B35">
        <f>B34/$B$34*100</f>
        <v>100</v>
      </c>
      <c r="C35">
        <f t="shared" ref="C35:F35" si="10">C34/$B$34*100</f>
        <v>5.2184990068226949</v>
      </c>
      <c r="D35">
        <f t="shared" si="10"/>
        <v>5.1191812764487405</v>
      </c>
      <c r="E35">
        <f t="shared" si="10"/>
        <v>-5.3977027377147789E-2</v>
      </c>
      <c r="F35">
        <f t="shared" si="10"/>
        <v>0.61749719319457741</v>
      </c>
    </row>
    <row r="36" spans="1:6" x14ac:dyDescent="0.2">
      <c r="A36" t="s">
        <v>19</v>
      </c>
      <c r="B36">
        <f>B28/B27*B35</f>
        <v>1.249576461008316</v>
      </c>
      <c r="C36">
        <f>C28/C27*C35</f>
        <v>1.2303580026850782</v>
      </c>
      <c r="D36">
        <f t="shared" ref="D36:F36" si="11">D28/D27*D35</f>
        <v>0.47356282853965159</v>
      </c>
      <c r="E36">
        <f t="shared" si="11"/>
        <v>0.15670824174474451</v>
      </c>
      <c r="F36">
        <f t="shared" si="11"/>
        <v>0.6942847470857875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343EF-CD63-6B4D-BCA7-CD402D1A67D6}">
  <dimension ref="A1:O17"/>
  <sheetViews>
    <sheetView workbookViewId="0">
      <selection activeCell="K35" sqref="K35"/>
    </sheetView>
  </sheetViews>
  <sheetFormatPr baseColWidth="10" defaultRowHeight="16" x14ac:dyDescent="0.2"/>
  <sheetData>
    <row r="1" spans="1:15" x14ac:dyDescent="0.2">
      <c r="B1" t="s">
        <v>61</v>
      </c>
      <c r="M1" t="s">
        <v>47</v>
      </c>
      <c r="N1" t="s">
        <v>45</v>
      </c>
      <c r="O1" t="s">
        <v>46</v>
      </c>
    </row>
    <row r="2" spans="1:15" x14ac:dyDescent="0.2">
      <c r="N2">
        <f>0.0172/80</f>
        <v>2.1499999999999999E-4</v>
      </c>
      <c r="O2">
        <v>9.5604999999999996E-2</v>
      </c>
    </row>
    <row r="3" spans="1:15" x14ac:dyDescent="0.2">
      <c r="A3" t="s">
        <v>38</v>
      </c>
      <c r="B3" t="s">
        <v>22</v>
      </c>
      <c r="C3" t="s">
        <v>62</v>
      </c>
      <c r="D3" t="s">
        <v>53</v>
      </c>
      <c r="E3" t="s">
        <v>54</v>
      </c>
      <c r="F3" t="s">
        <v>55</v>
      </c>
      <c r="G3" t="s">
        <v>56</v>
      </c>
      <c r="H3" t="s">
        <v>57</v>
      </c>
      <c r="I3" t="s">
        <v>58</v>
      </c>
      <c r="J3" t="s">
        <v>59</v>
      </c>
      <c r="K3" t="s">
        <v>60</v>
      </c>
    </row>
    <row r="4" spans="1:15" x14ac:dyDescent="0.2">
      <c r="B4">
        <v>0.19670000672340393</v>
      </c>
      <c r="C4">
        <v>0.59119999408721924</v>
      </c>
      <c r="D4">
        <v>0.29039999842643738</v>
      </c>
      <c r="E4">
        <v>0.33309999108314514</v>
      </c>
      <c r="F4">
        <v>0.226900005340576</v>
      </c>
      <c r="G4">
        <v>0.43349999189376831</v>
      </c>
      <c r="H4">
        <v>0.22480000555515289</v>
      </c>
      <c r="I4">
        <v>0.22200000286102295</v>
      </c>
      <c r="J4">
        <v>0.90390002727508545</v>
      </c>
      <c r="K4">
        <v>0.20469999313354492</v>
      </c>
    </row>
    <row r="5" spans="1:15" x14ac:dyDescent="0.2">
      <c r="B5">
        <v>0.1932000070810318</v>
      </c>
      <c r="C5">
        <v>0.54670000076293945</v>
      </c>
      <c r="D5">
        <v>0.26230000853538499</v>
      </c>
      <c r="E5">
        <v>0.33340001106262207</v>
      </c>
      <c r="F5">
        <v>0.28099998831748962</v>
      </c>
      <c r="G5">
        <v>0.32620000839233398</v>
      </c>
      <c r="H5">
        <v>0.23680000007152557</v>
      </c>
      <c r="I5">
        <v>0.21709999442100525</v>
      </c>
      <c r="J5">
        <v>0.92890000343322754</v>
      </c>
      <c r="K5">
        <v>0.20059999823570251</v>
      </c>
    </row>
    <row r="6" spans="1:15" x14ac:dyDescent="0.2">
      <c r="B6">
        <v>0.19140000641345978</v>
      </c>
      <c r="C6">
        <v>0.52660000324249268</v>
      </c>
      <c r="D6">
        <v>0.28250000953674298</v>
      </c>
      <c r="E6">
        <v>0.32314003343555397</v>
      </c>
      <c r="F6">
        <v>0.26960000395774841</v>
      </c>
      <c r="G6">
        <v>0.38629999756813049</v>
      </c>
      <c r="H6">
        <v>0.21870000660419464</v>
      </c>
      <c r="I6">
        <v>0.2167000025510788</v>
      </c>
      <c r="J6">
        <v>0.87800002098083496</v>
      </c>
      <c r="K6">
        <v>0.20346087562458501</v>
      </c>
    </row>
    <row r="8" spans="1:15" x14ac:dyDescent="0.2">
      <c r="A8" t="s">
        <v>2</v>
      </c>
      <c r="B8">
        <f>(B4-$O$2)/$N$2</f>
        <v>470.20933359722761</v>
      </c>
      <c r="C8">
        <f>(C4-$O$2)/$N$2</f>
        <v>2305.0929957545081</v>
      </c>
      <c r="D8">
        <f t="shared" ref="D8:K8" si="0">(D4-$O$2)/$N$2</f>
        <v>906.0232484950576</v>
      </c>
      <c r="E8">
        <f t="shared" si="0"/>
        <v>1104.6278655030007</v>
      </c>
      <c r="F8">
        <f t="shared" si="0"/>
        <v>610.67444344453952</v>
      </c>
      <c r="G8">
        <f t="shared" si="0"/>
        <v>1571.6046134593876</v>
      </c>
      <c r="H8">
        <f t="shared" si="0"/>
        <v>600.90700258210654</v>
      </c>
      <c r="I8">
        <f t="shared" si="0"/>
        <v>587.88373423731605</v>
      </c>
      <c r="J8">
        <f t="shared" si="0"/>
        <v>3759.5117547678396</v>
      </c>
      <c r="K8">
        <f t="shared" si="0"/>
        <v>507.41857271416245</v>
      </c>
    </row>
    <row r="9" spans="1:15" x14ac:dyDescent="0.2">
      <c r="B9">
        <f t="shared" ref="B9:C9" si="1">(B5-$O$2)/$N$2</f>
        <v>453.93026549317119</v>
      </c>
      <c r="C9">
        <f t="shared" si="1"/>
        <v>2098.1162826183231</v>
      </c>
      <c r="D9">
        <f t="shared" ref="D9:K10" si="2">(D5-$O$2)/$N$2</f>
        <v>775.32562109481398</v>
      </c>
      <c r="E9">
        <f t="shared" si="2"/>
        <v>1106.0233072680096</v>
      </c>
      <c r="F9">
        <f t="shared" si="2"/>
        <v>862.30227124413784</v>
      </c>
      <c r="G9">
        <f t="shared" si="2"/>
        <v>1072.5349227550419</v>
      </c>
      <c r="H9">
        <f t="shared" si="2"/>
        <v>656.72093056523522</v>
      </c>
      <c r="I9">
        <f t="shared" si="2"/>
        <v>565.09299730700116</v>
      </c>
      <c r="J9">
        <f t="shared" si="2"/>
        <v>3875.7907136429189</v>
      </c>
      <c r="K9">
        <f t="shared" si="2"/>
        <v>488.34882900326755</v>
      </c>
    </row>
    <row r="10" spans="1:15" x14ac:dyDescent="0.2">
      <c r="B10">
        <f t="shared" ref="B10:C10" si="3">(B6-$O$2)/$N$2</f>
        <v>445.55816936492926</v>
      </c>
      <c r="C10">
        <f t="shared" si="3"/>
        <v>2004.6279220581055</v>
      </c>
      <c r="D10">
        <f t="shared" si="2"/>
        <v>869.27911412438596</v>
      </c>
      <c r="E10">
        <f t="shared" si="2"/>
        <v>1058.3024810955999</v>
      </c>
      <c r="F10">
        <f t="shared" si="2"/>
        <v>809.27908817557409</v>
      </c>
      <c r="G10">
        <f t="shared" si="2"/>
        <v>1352.0697561308396</v>
      </c>
      <c r="H10">
        <f t="shared" si="2"/>
        <v>572.5349144381147</v>
      </c>
      <c r="I10">
        <f t="shared" si="2"/>
        <v>563.23257000501769</v>
      </c>
      <c r="J10">
        <f t="shared" si="2"/>
        <v>3639.0466092131865</v>
      </c>
      <c r="K10">
        <f t="shared" si="2"/>
        <v>501.6552354631861</v>
      </c>
    </row>
    <row r="12" spans="1:15" x14ac:dyDescent="0.2">
      <c r="A12" t="s">
        <v>17</v>
      </c>
      <c r="B12">
        <f>AVERAGE(B8:B10)</f>
        <v>456.56592281844269</v>
      </c>
      <c r="C12">
        <f>AVERAGE(C8:C10)</f>
        <v>2135.9457334769791</v>
      </c>
      <c r="D12">
        <f t="shared" ref="D12:K12" si="4">AVERAGE(D8:D10)</f>
        <v>850.20932790475251</v>
      </c>
      <c r="E12">
        <f t="shared" si="4"/>
        <v>1089.6512179555368</v>
      </c>
      <c r="F12">
        <f t="shared" si="4"/>
        <v>760.75193428808382</v>
      </c>
      <c r="G12">
        <f t="shared" si="4"/>
        <v>1332.0697641150898</v>
      </c>
      <c r="H12">
        <f t="shared" si="4"/>
        <v>610.05428252848549</v>
      </c>
      <c r="I12">
        <f t="shared" si="4"/>
        <v>572.06976718311171</v>
      </c>
      <c r="J12">
        <f t="shared" si="4"/>
        <v>3758.1163592079815</v>
      </c>
      <c r="K12">
        <f t="shared" si="4"/>
        <v>499.14087906020535</v>
      </c>
    </row>
    <row r="13" spans="1:15" x14ac:dyDescent="0.2">
      <c r="A13" t="s">
        <v>19</v>
      </c>
      <c r="C13">
        <f>STDEV(C8:C10)</f>
        <v>153.76318038479423</v>
      </c>
      <c r="D13">
        <f t="shared" ref="D13:K13" si="5">STDEV(D8:D10)</f>
        <v>67.403338284243162</v>
      </c>
      <c r="E13">
        <f t="shared" si="5"/>
        <v>27.157766687727758</v>
      </c>
      <c r="F13">
        <f t="shared" si="5"/>
        <v>132.64729333499821</v>
      </c>
      <c r="G13">
        <f t="shared" si="5"/>
        <v>250.13524103053686</v>
      </c>
      <c r="H13">
        <f t="shared" si="5"/>
        <v>42.831949239463981</v>
      </c>
      <c r="I13">
        <f t="shared" si="5"/>
        <v>13.72685189437434</v>
      </c>
      <c r="J13">
        <f t="shared" si="5"/>
        <v>118.37822051431324</v>
      </c>
      <c r="K13">
        <f t="shared" si="5"/>
        <v>9.7803513429074478</v>
      </c>
    </row>
    <row r="14" spans="1:15" x14ac:dyDescent="0.2">
      <c r="A14" t="s">
        <v>24</v>
      </c>
      <c r="C14">
        <f>C12-$B$12</f>
        <v>1679.3798106585364</v>
      </c>
      <c r="D14">
        <f>D12-$B$12</f>
        <v>393.64340508630983</v>
      </c>
      <c r="E14">
        <f t="shared" ref="E14:K14" si="6">E12-$B$12</f>
        <v>633.08529513709414</v>
      </c>
      <c r="F14">
        <f t="shared" si="6"/>
        <v>304.18601146964113</v>
      </c>
      <c r="G14">
        <f t="shared" si="6"/>
        <v>875.50384129664712</v>
      </c>
      <c r="H14">
        <f t="shared" si="6"/>
        <v>153.4883597100428</v>
      </c>
      <c r="I14">
        <f t="shared" si="6"/>
        <v>115.50384436466902</v>
      </c>
      <c r="J14">
        <f t="shared" si="6"/>
        <v>3301.5504363895388</v>
      </c>
      <c r="K14">
        <f t="shared" si="6"/>
        <v>42.574956241762663</v>
      </c>
    </row>
    <row r="16" spans="1:15" x14ac:dyDescent="0.2">
      <c r="A16" t="s">
        <v>14</v>
      </c>
      <c r="C16">
        <f>C14/$C$14*100</f>
        <v>100</v>
      </c>
      <c r="D16">
        <f t="shared" ref="D16:K16" si="7">D14/$C$14*100</f>
        <v>23.439808111778486</v>
      </c>
      <c r="E16">
        <f t="shared" si="7"/>
        <v>37.69756496529763</v>
      </c>
      <c r="F16">
        <f t="shared" si="7"/>
        <v>18.112996806265073</v>
      </c>
      <c r="G16">
        <f t="shared" si="7"/>
        <v>52.132569162739614</v>
      </c>
      <c r="H16">
        <f t="shared" si="7"/>
        <v>9.1395858599642992</v>
      </c>
      <c r="I16">
        <f t="shared" si="7"/>
        <v>6.8777678302192058</v>
      </c>
      <c r="J16">
        <f t="shared" si="7"/>
        <v>196.59343380428632</v>
      </c>
      <c r="K16">
        <f t="shared" si="7"/>
        <v>2.5351594661047949</v>
      </c>
    </row>
    <row r="17" spans="1:11" x14ac:dyDescent="0.2">
      <c r="A17" t="s">
        <v>19</v>
      </c>
      <c r="C17">
        <f>C13/C12*C16</f>
        <v>7.1988336583107975</v>
      </c>
      <c r="D17">
        <f t="shared" ref="D17:K17" si="8">D13/D12*D16</f>
        <v>1.8582733258990403</v>
      </c>
      <c r="E17">
        <f t="shared" si="8"/>
        <v>0.93954988270823769</v>
      </c>
      <c r="F17">
        <f t="shared" si="8"/>
        <v>3.1582436958046434</v>
      </c>
      <c r="G17">
        <f t="shared" si="8"/>
        <v>9.7894217738105969</v>
      </c>
      <c r="H17">
        <f t="shared" si="8"/>
        <v>0.64169089347460606</v>
      </c>
      <c r="I17">
        <f t="shared" si="8"/>
        <v>0.16503249391099534</v>
      </c>
      <c r="J17">
        <f t="shared" si="8"/>
        <v>6.1925652731663892</v>
      </c>
      <c r="K17">
        <f t="shared" si="8"/>
        <v>4.9674853992096826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FF9AB-62D5-B542-B23A-7CBFA744D17E}">
  <dimension ref="A2:S38"/>
  <sheetViews>
    <sheetView workbookViewId="0">
      <selection activeCell="F38" sqref="F38"/>
    </sheetView>
  </sheetViews>
  <sheetFormatPr baseColWidth="10" defaultRowHeight="16" x14ac:dyDescent="0.2"/>
  <sheetData>
    <row r="2" spans="1:19" x14ac:dyDescent="0.2">
      <c r="A2" t="s">
        <v>2</v>
      </c>
      <c r="B2">
        <f>2000/50*80</f>
        <v>3200</v>
      </c>
      <c r="C2">
        <f>1600/50*80</f>
        <v>2560</v>
      </c>
      <c r="D2">
        <f>1200/50*80</f>
        <v>1920</v>
      </c>
      <c r="E2">
        <f>800/50*80</f>
        <v>1280</v>
      </c>
      <c r="F2">
        <f>600/50*80</f>
        <v>960</v>
      </c>
      <c r="G2">
        <f>400/50*80</f>
        <v>640</v>
      </c>
      <c r="H2">
        <f>200/50*80</f>
        <v>320</v>
      </c>
      <c r="I2">
        <v>0</v>
      </c>
      <c r="K2" t="s">
        <v>39</v>
      </c>
      <c r="L2">
        <v>40</v>
      </c>
      <c r="M2">
        <v>32</v>
      </c>
      <c r="N2">
        <v>24</v>
      </c>
      <c r="O2">
        <v>16</v>
      </c>
      <c r="P2">
        <v>12</v>
      </c>
      <c r="Q2">
        <v>8</v>
      </c>
      <c r="R2">
        <v>4</v>
      </c>
      <c r="S2">
        <v>0</v>
      </c>
    </row>
    <row r="3" spans="1:19" x14ac:dyDescent="0.2">
      <c r="A3">
        <v>1</v>
      </c>
      <c r="B3">
        <v>0.78665000200271606</v>
      </c>
      <c r="C3">
        <v>0.6635499894618988</v>
      </c>
      <c r="D3">
        <v>0.53230002522468567</v>
      </c>
      <c r="E3">
        <v>0.38140000402927399</v>
      </c>
      <c r="F3">
        <v>0.32574999332427979</v>
      </c>
      <c r="G3">
        <v>0.24440000206232071</v>
      </c>
      <c r="H3">
        <v>0.18009999394416809</v>
      </c>
      <c r="I3">
        <v>0.1</v>
      </c>
      <c r="K3">
        <v>1</v>
      </c>
      <c r="L3">
        <v>0.78665000200271606</v>
      </c>
      <c r="M3">
        <v>0.6635499894618988</v>
      </c>
      <c r="N3">
        <v>0.53230002522468567</v>
      </c>
      <c r="O3">
        <v>0.38140000402927399</v>
      </c>
      <c r="P3">
        <v>0.32574999332427979</v>
      </c>
      <c r="Q3">
        <v>0.24440000206232071</v>
      </c>
      <c r="R3">
        <v>0.18009999394416809</v>
      </c>
      <c r="S3">
        <v>0.1</v>
      </c>
    </row>
    <row r="4" spans="1:19" x14ac:dyDescent="0.2">
      <c r="A4">
        <v>2</v>
      </c>
      <c r="B4">
        <v>0.77830001711845398</v>
      </c>
      <c r="C4">
        <v>0.62804999947547913</v>
      </c>
      <c r="D4">
        <v>0.49989999830722809</v>
      </c>
      <c r="E4">
        <v>0.35384999215602875</v>
      </c>
      <c r="F4">
        <v>0.28814999759197235</v>
      </c>
      <c r="G4">
        <v>0.21420000493526459</v>
      </c>
      <c r="H4">
        <v>0.14925000071525574</v>
      </c>
      <c r="I4">
        <v>9.0450000017881393E-2</v>
      </c>
      <c r="K4">
        <v>2</v>
      </c>
      <c r="L4">
        <v>0.77830001711845398</v>
      </c>
      <c r="M4">
        <v>0.62804999947547913</v>
      </c>
      <c r="N4">
        <v>0.49989999830722809</v>
      </c>
      <c r="O4">
        <v>0.35384999215602875</v>
      </c>
      <c r="P4">
        <v>0.28814999759197235</v>
      </c>
      <c r="Q4">
        <v>0.21420000493526459</v>
      </c>
      <c r="R4">
        <v>0.14925000071525574</v>
      </c>
      <c r="S4">
        <v>9.0450000017881393E-2</v>
      </c>
    </row>
    <row r="5" spans="1:19" x14ac:dyDescent="0.2">
      <c r="A5" t="s">
        <v>17</v>
      </c>
      <c r="B5">
        <f>AVERAGE(B3:B4)</f>
        <v>0.78247500956058502</v>
      </c>
      <c r="C5">
        <f t="shared" ref="C5:I5" si="0">AVERAGE(C3:C4)</f>
        <v>0.64579999446868896</v>
      </c>
      <c r="D5">
        <f t="shared" si="0"/>
        <v>0.51610001176595688</v>
      </c>
      <c r="E5">
        <f t="shared" si="0"/>
        <v>0.36762499809265137</v>
      </c>
      <c r="F5">
        <f t="shared" si="0"/>
        <v>0.30694999545812607</v>
      </c>
      <c r="G5">
        <f t="shared" si="0"/>
        <v>0.22930000349879265</v>
      </c>
      <c r="H5">
        <f t="shared" si="0"/>
        <v>0.16467499732971191</v>
      </c>
      <c r="I5">
        <f t="shared" si="0"/>
        <v>9.5225000008940699E-2</v>
      </c>
      <c r="K5" t="s">
        <v>17</v>
      </c>
      <c r="L5">
        <f>AVERAGE(L3:L4)</f>
        <v>0.78247500956058502</v>
      </c>
      <c r="M5">
        <f t="shared" ref="M5" si="1">AVERAGE(M3:M4)</f>
        <v>0.64579999446868896</v>
      </c>
      <c r="N5">
        <f t="shared" ref="N5" si="2">AVERAGE(N3:N4)</f>
        <v>0.51610001176595688</v>
      </c>
      <c r="O5">
        <f t="shared" ref="O5" si="3">AVERAGE(O3:O4)</f>
        <v>0.36762499809265137</v>
      </c>
      <c r="P5">
        <f t="shared" ref="P5" si="4">AVERAGE(P3:P4)</f>
        <v>0.30694999545812607</v>
      </c>
      <c r="Q5">
        <f t="shared" ref="Q5" si="5">AVERAGE(Q3:Q4)</f>
        <v>0.22930000349879265</v>
      </c>
      <c r="R5">
        <f t="shared" ref="R5" si="6">AVERAGE(R3:R4)</f>
        <v>0.16467499732971191</v>
      </c>
      <c r="S5">
        <f t="shared" ref="S5" si="7">AVERAGE(S3:S4)</f>
        <v>9.5225000008940699E-2</v>
      </c>
    </row>
    <row r="6" spans="1:19" x14ac:dyDescent="0.2">
      <c r="A6" t="s">
        <v>19</v>
      </c>
      <c r="B6">
        <f>STDEV(B3:B4)</f>
        <v>5.9043309344668895E-3</v>
      </c>
      <c r="C6">
        <f t="shared" ref="C6:I6" si="8">STDEV(C3:C4)</f>
        <v>2.5102283651451889E-2</v>
      </c>
      <c r="D6">
        <f t="shared" si="8"/>
        <v>2.2910278743960927E-2</v>
      </c>
      <c r="E6">
        <f t="shared" si="8"/>
        <v>1.9480800217341606E-2</v>
      </c>
      <c r="F6">
        <f t="shared" si="8"/>
        <v>2.6587211954899832E-2</v>
      </c>
      <c r="G6">
        <f t="shared" si="8"/>
        <v>2.1354622760355636E-2</v>
      </c>
      <c r="H6">
        <f t="shared" si="8"/>
        <v>2.1814239411722999E-2</v>
      </c>
      <c r="I6">
        <f t="shared" si="8"/>
        <v>6.7528697476874787E-3</v>
      </c>
      <c r="K6" t="s">
        <v>19</v>
      </c>
      <c r="L6">
        <f>STDEV(L3:L4)</f>
        <v>5.9043309344668895E-3</v>
      </c>
      <c r="M6">
        <f t="shared" ref="M6:S6" si="9">STDEV(M3:M4)</f>
        <v>2.5102283651451889E-2</v>
      </c>
      <c r="N6">
        <f t="shared" si="9"/>
        <v>2.2910278743960927E-2</v>
      </c>
      <c r="O6">
        <f t="shared" si="9"/>
        <v>1.9480800217341606E-2</v>
      </c>
      <c r="P6">
        <f t="shared" si="9"/>
        <v>2.6587211954899832E-2</v>
      </c>
      <c r="Q6">
        <f t="shared" si="9"/>
        <v>2.1354622760355636E-2</v>
      </c>
      <c r="R6">
        <f t="shared" si="9"/>
        <v>2.1814239411722999E-2</v>
      </c>
      <c r="S6">
        <f t="shared" si="9"/>
        <v>6.7528697476874787E-3</v>
      </c>
    </row>
    <row r="31" spans="4:7" x14ac:dyDescent="0.2">
      <c r="D31" t="s">
        <v>40</v>
      </c>
      <c r="E31" t="s">
        <v>43</v>
      </c>
      <c r="G31" t="s">
        <v>41</v>
      </c>
    </row>
    <row r="32" spans="4:7" x14ac:dyDescent="0.2">
      <c r="E32" t="s">
        <v>44</v>
      </c>
      <c r="G32" t="s">
        <v>42</v>
      </c>
    </row>
    <row r="38" spans="6:6" x14ac:dyDescent="0.2">
      <c r="F38">
        <f>0.0172/80</f>
        <v>2.1499999999999999E-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BC089-A1D4-4B46-8882-7B3D044DB9B6}">
  <dimension ref="A3:M25"/>
  <sheetViews>
    <sheetView workbookViewId="0">
      <selection activeCell="L26" sqref="L26"/>
    </sheetView>
  </sheetViews>
  <sheetFormatPr baseColWidth="10" defaultRowHeight="16" x14ac:dyDescent="0.2"/>
  <sheetData>
    <row r="3" spans="1:13" ht="15" x14ac:dyDescent="0.2">
      <c r="B3" t="s">
        <v>63</v>
      </c>
      <c r="C3" t="s">
        <v>64</v>
      </c>
      <c r="D3" t="s">
        <v>65</v>
      </c>
      <c r="E3" t="s">
        <v>66</v>
      </c>
      <c r="F3" t="s">
        <v>67</v>
      </c>
      <c r="G3" t="s">
        <v>68</v>
      </c>
      <c r="H3" t="s">
        <v>24</v>
      </c>
      <c r="I3" t="s">
        <v>81</v>
      </c>
      <c r="J3" t="s">
        <v>82</v>
      </c>
      <c r="K3" t="s">
        <v>83</v>
      </c>
      <c r="L3" t="s">
        <v>84</v>
      </c>
      <c r="M3" t="s">
        <v>69</v>
      </c>
    </row>
    <row r="4" spans="1:13" ht="15" x14ac:dyDescent="0.2">
      <c r="A4" t="s">
        <v>70</v>
      </c>
      <c r="B4">
        <f>55.9+62.6</f>
        <v>118.5</v>
      </c>
      <c r="C4">
        <f>B4/B7*100</f>
        <v>1.3425175886798009</v>
      </c>
      <c r="D4">
        <f>57.7+65.7</f>
        <v>123.4</v>
      </c>
      <c r="E4">
        <f>60.8+65.1</f>
        <v>125.89999999999999</v>
      </c>
      <c r="F4">
        <f>60.2+64</f>
        <v>124.2</v>
      </c>
      <c r="G4" s="3">
        <f>AVERAGE(D4:F4)</f>
        <v>124.5</v>
      </c>
    </row>
    <row r="5" spans="1:13" s="8" customFormat="1" x14ac:dyDescent="0.2">
      <c r="A5" s="8" t="s">
        <v>71</v>
      </c>
      <c r="B5" s="8">
        <f>71.9+32.2</f>
        <v>104.10000000000001</v>
      </c>
      <c r="C5" s="8">
        <f>B5/B7*100</f>
        <v>1.1793762108149137</v>
      </c>
      <c r="D5" s="8">
        <f>5042.1+984.7</f>
        <v>6026.8</v>
      </c>
      <c r="E5" s="8">
        <f>5161.9+1018.9</f>
        <v>6180.7999999999993</v>
      </c>
      <c r="F5" s="8">
        <f>5123+1043.5</f>
        <v>6166.5</v>
      </c>
      <c r="G5" s="9">
        <f t="shared" ref="G5:G6" si="0">AVERAGE(D5:F5)</f>
        <v>6124.7</v>
      </c>
      <c r="H5" s="9">
        <f>G5-(B5/B7*G7)</f>
        <v>6017.3244791371635</v>
      </c>
      <c r="I5" s="8">
        <f>10/D7*(D5-(B5/B7*D7))</f>
        <v>6.4729068486370176</v>
      </c>
      <c r="J5" s="8">
        <f>10/E7*(E5-(B5/B7*E7))</f>
        <v>6.6784820749885316</v>
      </c>
      <c r="K5" s="8">
        <f>10/F7*(F5-(B5/B7*F7))</f>
        <v>6.6771785785460533</v>
      </c>
      <c r="L5" s="8">
        <f>AVERAGE(I5:K5)</f>
        <v>6.6095225007238669</v>
      </c>
      <c r="M5" s="8">
        <f>STDEV(I5:K5)</f>
        <v>0.11831442038940268</v>
      </c>
    </row>
    <row r="6" spans="1:13" ht="15" x14ac:dyDescent="0.2">
      <c r="A6" t="s">
        <v>72</v>
      </c>
      <c r="B6">
        <f>3917.5+2048.1+2638.5</f>
        <v>8604.1</v>
      </c>
      <c r="C6">
        <f>B6/B7*100</f>
        <v>97.47810620050528</v>
      </c>
      <c r="D6">
        <f>1431.5+679.3+883.2</f>
        <v>2994</v>
      </c>
      <c r="E6">
        <f>1344.5+616.3+826.7</f>
        <v>2787.5</v>
      </c>
      <c r="F6">
        <f>1310.3+621.6+852.3</f>
        <v>2784.2</v>
      </c>
      <c r="G6" s="3">
        <f t="shared" si="0"/>
        <v>2855.2333333333336</v>
      </c>
      <c r="H6" s="3"/>
    </row>
    <row r="7" spans="1:13" ht="15" x14ac:dyDescent="0.2">
      <c r="A7" t="s">
        <v>73</v>
      </c>
      <c r="B7">
        <f>SUM(B4:B6)</f>
        <v>8826.7000000000007</v>
      </c>
      <c r="D7">
        <f t="shared" ref="D7:E7" si="1">SUM(D4:D6)</f>
        <v>9144.2000000000007</v>
      </c>
      <c r="E7">
        <f t="shared" si="1"/>
        <v>9094.1999999999989</v>
      </c>
      <c r="F7">
        <f>F4+F6+F5</f>
        <v>9074.9</v>
      </c>
      <c r="G7" s="3">
        <f>SUM(G4:G6)</f>
        <v>9104.4333333333343</v>
      </c>
      <c r="H7" s="3"/>
    </row>
    <row r="9" spans="1:13" x14ac:dyDescent="0.2">
      <c r="B9" t="s">
        <v>74</v>
      </c>
      <c r="C9" t="s">
        <v>64</v>
      </c>
      <c r="D9" t="s">
        <v>75</v>
      </c>
      <c r="E9" t="s">
        <v>76</v>
      </c>
      <c r="F9" t="s">
        <v>76</v>
      </c>
      <c r="G9" s="3" t="s">
        <v>68</v>
      </c>
      <c r="H9" t="s">
        <v>24</v>
      </c>
      <c r="I9" t="s">
        <v>20</v>
      </c>
      <c r="L9" t="s">
        <v>20</v>
      </c>
    </row>
    <row r="10" spans="1:13" x14ac:dyDescent="0.2">
      <c r="A10" t="s">
        <v>70</v>
      </c>
      <c r="B10">
        <f>56.4</f>
        <v>56.4</v>
      </c>
      <c r="C10">
        <f>B10/B13*100</f>
        <v>0.57641010966100137</v>
      </c>
      <c r="D10">
        <f>61.1</f>
        <v>61.1</v>
      </c>
      <c r="E10">
        <f>63.5</f>
        <v>63.5</v>
      </c>
      <c r="F10">
        <f>62.2</f>
        <v>62.2</v>
      </c>
      <c r="G10" s="3">
        <f>AVERAGE(D10:F10)</f>
        <v>62.266666666666673</v>
      </c>
      <c r="H10" s="3"/>
    </row>
    <row r="11" spans="1:13" s="10" customFormat="1" x14ac:dyDescent="0.2">
      <c r="A11" s="10" t="s">
        <v>71</v>
      </c>
      <c r="B11" s="10">
        <f>172.2</f>
        <v>172.2</v>
      </c>
      <c r="C11" s="10">
        <f>B11/B13*100</f>
        <v>1.7598904411990148</v>
      </c>
      <c r="D11" s="10">
        <f>4972.8</f>
        <v>4972.8</v>
      </c>
      <c r="E11" s="10">
        <f>4908.4</f>
        <v>4908.3999999999996</v>
      </c>
      <c r="F11" s="10">
        <f>4967.3</f>
        <v>4967.3</v>
      </c>
      <c r="G11" s="11">
        <f t="shared" ref="G11:G12" si="2">AVERAGE(D11:F11)</f>
        <v>4949.5</v>
      </c>
      <c r="H11" s="11">
        <f>G11-(B11/B13*G13)</f>
        <v>4766.0020899976498</v>
      </c>
      <c r="I11" s="10">
        <f>10/D13*(D11-(B11/B13*D13))</f>
        <v>4.5018278241659901</v>
      </c>
      <c r="J11" s="10">
        <f>10/E13*(E11-(B11/B13*E13))</f>
        <v>4.5889852302223941</v>
      </c>
      <c r="K11" s="10">
        <f>10/F13*(F11-(B11/B13*F13))</f>
        <v>4.6240766665213568</v>
      </c>
      <c r="L11" s="10">
        <f>AVERAGE(I11:K11)</f>
        <v>4.571629906969914</v>
      </c>
      <c r="M11" s="10">
        <f>STDEV(I11:K11)</f>
        <v>6.2945216642771126E-2</v>
      </c>
    </row>
    <row r="12" spans="1:13" x14ac:dyDescent="0.2">
      <c r="A12" t="s">
        <v>72</v>
      </c>
      <c r="B12">
        <f>8225.8+1330.3</f>
        <v>9556.0999999999985</v>
      </c>
      <c r="C12">
        <f>B12/B13*100</f>
        <v>97.663699449139983</v>
      </c>
      <c r="D12">
        <f>4782.9+813.8</f>
        <v>5596.7</v>
      </c>
      <c r="E12">
        <f>4565.3+763.8</f>
        <v>5329.1</v>
      </c>
      <c r="F12">
        <f>4560.6+758.3</f>
        <v>5318.9000000000005</v>
      </c>
      <c r="G12" s="3">
        <f t="shared" si="2"/>
        <v>5414.9000000000005</v>
      </c>
      <c r="H12" s="3"/>
    </row>
    <row r="13" spans="1:13" x14ac:dyDescent="0.2">
      <c r="A13" t="s">
        <v>73</v>
      </c>
      <c r="B13">
        <f>SUM(B10:B12)</f>
        <v>9784.6999999999989</v>
      </c>
      <c r="D13">
        <f>SUM(D10:D12)</f>
        <v>10630.6</v>
      </c>
      <c r="E13">
        <f t="shared" ref="E13:F13" si="3">SUM(E10:E12)</f>
        <v>10301</v>
      </c>
      <c r="F13">
        <f t="shared" si="3"/>
        <v>10348.400000000001</v>
      </c>
      <c r="G13" s="3">
        <f>SUM(G10:G12)</f>
        <v>10426.666666666668</v>
      </c>
      <c r="H13" s="3"/>
    </row>
    <row r="15" spans="1:13" x14ac:dyDescent="0.2">
      <c r="B15" t="s">
        <v>77</v>
      </c>
      <c r="C15" t="s">
        <v>64</v>
      </c>
      <c r="D15" t="s">
        <v>78</v>
      </c>
      <c r="E15" t="s">
        <v>79</v>
      </c>
      <c r="F15" t="s">
        <v>79</v>
      </c>
      <c r="G15" s="3" t="s">
        <v>68</v>
      </c>
      <c r="H15" t="s">
        <v>24</v>
      </c>
      <c r="I15" t="s">
        <v>20</v>
      </c>
      <c r="L15" t="s">
        <v>20</v>
      </c>
    </row>
    <row r="16" spans="1:13" x14ac:dyDescent="0.2">
      <c r="A16" t="s">
        <v>70</v>
      </c>
      <c r="B16">
        <f>59.2</f>
        <v>59.2</v>
      </c>
      <c r="C16">
        <f>B16/B19*100</f>
        <v>0.6001257020051497</v>
      </c>
      <c r="D16">
        <f>65.5</f>
        <v>65.5</v>
      </c>
      <c r="E16">
        <v>62.9</v>
      </c>
      <c r="F16">
        <v>63.5</v>
      </c>
      <c r="G16" s="3">
        <f>AVERAGE(D16:F16)</f>
        <v>63.966666666666669</v>
      </c>
      <c r="H16" s="3"/>
    </row>
    <row r="17" spans="1:13" s="10" customFormat="1" x14ac:dyDescent="0.2">
      <c r="A17" s="10" t="s">
        <v>71</v>
      </c>
      <c r="B17" s="10">
        <f>185.4</f>
        <v>185.4</v>
      </c>
      <c r="C17" s="10">
        <f>B17/B19*100</f>
        <v>1.8794477221580195</v>
      </c>
      <c r="D17" s="10">
        <v>212.7</v>
      </c>
      <c r="E17" s="10">
        <v>211.8</v>
      </c>
      <c r="F17" s="10">
        <v>212.6</v>
      </c>
      <c r="G17" s="11">
        <f t="shared" ref="G17:G18" si="4">AVERAGE(D17:F17)</f>
        <v>212.36666666666667</v>
      </c>
      <c r="H17" s="11">
        <f>G17-(B17/B19*G19)</f>
        <v>6.8672262433347271</v>
      </c>
      <c r="I17" s="10">
        <f>10/D19*(D17-(B17/B19*D19))</f>
        <v>5.5877652714596288E-3</v>
      </c>
      <c r="J17" s="10">
        <f>10/E19*(E17-(B17/B19*E19))</f>
        <v>6.6474385832388507E-3</v>
      </c>
      <c r="K17" s="10">
        <f>10/F19*(F17-(B17/B19*F19))</f>
        <v>6.6120299512277252E-3</v>
      </c>
      <c r="L17" s="10">
        <f>AVERAGE(I17:K17)</f>
        <v>6.2824112686420686E-3</v>
      </c>
      <c r="M17" s="10">
        <f>STDEV(I17:K17)</f>
        <v>6.0184153965675558E-4</v>
      </c>
    </row>
    <row r="18" spans="1:13" x14ac:dyDescent="0.2">
      <c r="A18" t="s">
        <v>72</v>
      </c>
      <c r="B18">
        <f>9620</f>
        <v>9620</v>
      </c>
      <c r="C18">
        <f>B18/B19*100</f>
        <v>97.520426575836822</v>
      </c>
      <c r="D18">
        <v>10712.2</v>
      </c>
      <c r="E18">
        <v>10609.6</v>
      </c>
      <c r="F18">
        <v>10651.3</v>
      </c>
      <c r="G18" s="3">
        <f t="shared" si="4"/>
        <v>10657.7</v>
      </c>
    </row>
    <row r="19" spans="1:13" x14ac:dyDescent="0.2">
      <c r="A19" t="s">
        <v>73</v>
      </c>
      <c r="B19">
        <f>SUM(B16:B18)</f>
        <v>9864.6</v>
      </c>
      <c r="D19">
        <f>SUM(D16:D18)</f>
        <v>10990.400000000001</v>
      </c>
      <c r="E19">
        <f t="shared" ref="E19:F19" si="5">SUM(E16:E18)</f>
        <v>10884.300000000001</v>
      </c>
      <c r="F19">
        <f t="shared" si="5"/>
        <v>10927.4</v>
      </c>
      <c r="G19" s="3">
        <f>SUM(G16:G18)</f>
        <v>10934.033333333335</v>
      </c>
    </row>
    <row r="22" spans="1:13" x14ac:dyDescent="0.2">
      <c r="E22" t="s">
        <v>20</v>
      </c>
      <c r="F22" t="s">
        <v>19</v>
      </c>
      <c r="H22" t="s">
        <v>14</v>
      </c>
    </row>
    <row r="23" spans="1:13" x14ac:dyDescent="0.2">
      <c r="D23" t="s">
        <v>6</v>
      </c>
      <c r="E23" s="3">
        <v>6.6095225007238669</v>
      </c>
      <c r="F23">
        <v>0.11831442038940268</v>
      </c>
      <c r="H23">
        <f>E23/$E$23*100</f>
        <v>100</v>
      </c>
      <c r="I23">
        <f>F23/E23*H23</f>
        <v>1.7900600289422575</v>
      </c>
    </row>
    <row r="24" spans="1:13" x14ac:dyDescent="0.2">
      <c r="D24" t="s">
        <v>80</v>
      </c>
      <c r="E24" s="3">
        <v>4.571629906969914</v>
      </c>
      <c r="F24">
        <v>6.2945216642771126E-2</v>
      </c>
      <c r="H24">
        <f t="shared" ref="H24:H25" si="6">E24/$E$23*100</f>
        <v>69.167324968925286</v>
      </c>
      <c r="I24">
        <f t="shared" ref="I24:I25" si="7">F24/E24*H24</f>
        <v>0.9523413625701016</v>
      </c>
    </row>
    <row r="25" spans="1:13" x14ac:dyDescent="0.2">
      <c r="D25" t="s">
        <v>77</v>
      </c>
      <c r="E25" s="3">
        <v>6.2824112686420686E-3</v>
      </c>
      <c r="F25">
        <v>6.0184153965675558E-4</v>
      </c>
      <c r="H25">
        <f t="shared" si="6"/>
        <v>9.5050909773800249E-2</v>
      </c>
      <c r="I25">
        <f t="shared" si="7"/>
        <v>9.105673512584950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EB5D6-7296-024C-9882-81D1222B84E0}">
  <dimension ref="A2:O17"/>
  <sheetViews>
    <sheetView topLeftCell="B1" workbookViewId="0">
      <selection activeCell="M2" sqref="M2:O3"/>
    </sheetView>
  </sheetViews>
  <sheetFormatPr baseColWidth="10" defaultRowHeight="16" x14ac:dyDescent="0.2"/>
  <sheetData>
    <row r="2" spans="1:15" x14ac:dyDescent="0.2">
      <c r="M2" s="5" t="s">
        <v>47</v>
      </c>
      <c r="N2" s="5" t="s">
        <v>45</v>
      </c>
      <c r="O2" s="5" t="s">
        <v>46</v>
      </c>
    </row>
    <row r="3" spans="1:15" x14ac:dyDescent="0.2">
      <c r="M3" s="5"/>
      <c r="N3" s="5">
        <v>2.1499999999999999E-4</v>
      </c>
      <c r="O3" s="5">
        <v>9.5604999999999996E-2</v>
      </c>
    </row>
    <row r="4" spans="1:15" x14ac:dyDescent="0.2">
      <c r="B4" t="s">
        <v>22</v>
      </c>
      <c r="C4" t="s">
        <v>88</v>
      </c>
      <c r="D4" t="s">
        <v>87</v>
      </c>
      <c r="E4" t="s">
        <v>86</v>
      </c>
      <c r="F4" t="s">
        <v>85</v>
      </c>
    </row>
    <row r="5" spans="1:15" x14ac:dyDescent="0.2">
      <c r="A5">
        <v>1</v>
      </c>
      <c r="B5">
        <v>0.15000000596046448</v>
      </c>
      <c r="C5">
        <v>0.92839998006820679</v>
      </c>
      <c r="D5">
        <v>0.96450001001358032</v>
      </c>
      <c r="E5">
        <v>0.31779998540878296</v>
      </c>
      <c r="F5">
        <v>0.20290000736713409</v>
      </c>
    </row>
    <row r="6" spans="1:15" x14ac:dyDescent="0.2">
      <c r="A6">
        <v>2</v>
      </c>
      <c r="B6">
        <v>0.154300000858307</v>
      </c>
      <c r="C6">
        <v>0.97979998588562012</v>
      </c>
      <c r="D6">
        <v>0.94470000267028809</v>
      </c>
      <c r="E6">
        <v>0.32170000672340393</v>
      </c>
      <c r="F6">
        <v>0.18559999763965607</v>
      </c>
    </row>
    <row r="7" spans="1:15" x14ac:dyDescent="0.2">
      <c r="A7">
        <v>3</v>
      </c>
      <c r="B7">
        <v>0.15819999575614929</v>
      </c>
      <c r="C7">
        <v>0.90509998798370361</v>
      </c>
      <c r="D7">
        <v>0.96649998426437378</v>
      </c>
      <c r="E7">
        <v>0.30959999561309814</v>
      </c>
      <c r="F7">
        <v>0.18649999797344208</v>
      </c>
    </row>
    <row r="9" spans="1:15" x14ac:dyDescent="0.2">
      <c r="A9" t="s">
        <v>2</v>
      </c>
      <c r="B9">
        <f>(B5-$O$3)/$N$3</f>
        <v>253.00002772309062</v>
      </c>
      <c r="C9">
        <f t="shared" ref="C9:F9" si="0">(C5-$O$3)/$N$3</f>
        <v>3873.4650235730551</v>
      </c>
      <c r="D9">
        <f t="shared" si="0"/>
        <v>4041.3721395980483</v>
      </c>
      <c r="E9">
        <f t="shared" si="0"/>
        <v>1033.465048412944</v>
      </c>
      <c r="F9">
        <f t="shared" si="0"/>
        <v>499.04654589364696</v>
      </c>
    </row>
    <row r="10" spans="1:15" x14ac:dyDescent="0.2">
      <c r="B10">
        <f>(B6-$O$3)/$N$3</f>
        <v>273.00000399212564</v>
      </c>
      <c r="C10">
        <f t="shared" ref="B10:F11" si="1">(C6-$O$3)/$N$3</f>
        <v>4112.5348180726523</v>
      </c>
      <c r="D10">
        <f t="shared" si="1"/>
        <v>3949.2790821873868</v>
      </c>
      <c r="E10">
        <f t="shared" si="1"/>
        <v>1051.6046824344369</v>
      </c>
      <c r="F10">
        <f t="shared" si="1"/>
        <v>418.58138437049337</v>
      </c>
    </row>
    <row r="11" spans="1:15" x14ac:dyDescent="0.2">
      <c r="B11">
        <f t="shared" si="1"/>
        <v>291.13951514488048</v>
      </c>
      <c r="C11">
        <f t="shared" si="1"/>
        <v>3765.0929673660635</v>
      </c>
      <c r="D11">
        <f t="shared" si="1"/>
        <v>4050.6743454156922</v>
      </c>
      <c r="E11">
        <f t="shared" si="1"/>
        <v>995.32556099115425</v>
      </c>
      <c r="F11">
        <f t="shared" si="1"/>
        <v>422.76743243461436</v>
      </c>
    </row>
    <row r="12" spans="1:15" x14ac:dyDescent="0.2">
      <c r="A12" t="s">
        <v>17</v>
      </c>
      <c r="B12">
        <f>AVERAGE(B9:B11)</f>
        <v>272.37984895336558</v>
      </c>
      <c r="C12">
        <f t="shared" ref="C12:F12" si="2">AVERAGE(C9:C11)</f>
        <v>3917.0309363372567</v>
      </c>
      <c r="D12">
        <f t="shared" si="2"/>
        <v>4013.7751890670424</v>
      </c>
      <c r="E12">
        <f t="shared" si="2"/>
        <v>1026.7984306128451</v>
      </c>
      <c r="F12">
        <f t="shared" si="2"/>
        <v>446.79845423291823</v>
      </c>
    </row>
    <row r="13" spans="1:15" x14ac:dyDescent="0.2">
      <c r="A13" t="s">
        <v>24</v>
      </c>
      <c r="C13">
        <f>C12-$B$12</f>
        <v>3644.6510873838911</v>
      </c>
      <c r="D13">
        <f t="shared" ref="D13:F13" si="3">D12-$B$12</f>
        <v>3741.3953401136769</v>
      </c>
      <c r="E13">
        <f t="shared" si="3"/>
        <v>754.41858165947951</v>
      </c>
      <c r="F13">
        <f t="shared" si="3"/>
        <v>174.41860527955265</v>
      </c>
    </row>
    <row r="14" spans="1:15" x14ac:dyDescent="0.2">
      <c r="A14" t="s">
        <v>19</v>
      </c>
      <c r="C14">
        <f>STDEV(C9:C11)</f>
        <v>177.77078351584782</v>
      </c>
      <c r="D14">
        <f t="shared" ref="D14:F14" si="4">STDEV(D9:D11)</f>
        <v>56.048582589057688</v>
      </c>
      <c r="E14">
        <f t="shared" si="4"/>
        <v>28.725732754385678</v>
      </c>
      <c r="F14">
        <f t="shared" si="4"/>
        <v>45.296556836471758</v>
      </c>
    </row>
    <row r="16" spans="1:15" x14ac:dyDescent="0.2">
      <c r="A16" t="s">
        <v>14</v>
      </c>
      <c r="C16">
        <f>C13/$C$13*100</f>
        <v>100</v>
      </c>
      <c r="D16">
        <f t="shared" ref="D16:F16" si="5">D13/$C$13*100</f>
        <v>102.65441740266084</v>
      </c>
      <c r="E16">
        <f t="shared" si="5"/>
        <v>20.699336193550334</v>
      </c>
      <c r="F16">
        <f t="shared" si="5"/>
        <v>4.7856050167136654</v>
      </c>
    </row>
    <row r="17" spans="3:6" x14ac:dyDescent="0.2">
      <c r="C17">
        <f>C14/C13*C16</f>
        <v>4.8775803020269528</v>
      </c>
      <c r="D17">
        <f t="shared" ref="D17:F17" si="6">D14/D13*D16</f>
        <v>1.5378312284287554</v>
      </c>
      <c r="E17">
        <f t="shared" si="6"/>
        <v>0.78816139228857818</v>
      </c>
      <c r="F17">
        <f t="shared" si="6"/>
        <v>1.2428228587715198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7F19-EB4C-754E-9555-AA5439AE54ED}">
  <dimension ref="A3:N21"/>
  <sheetViews>
    <sheetView workbookViewId="0">
      <selection activeCell="Q14" sqref="Q14"/>
    </sheetView>
  </sheetViews>
  <sheetFormatPr baseColWidth="10" defaultRowHeight="16" x14ac:dyDescent="0.2"/>
  <sheetData>
    <row r="3" spans="1:14" x14ac:dyDescent="0.2">
      <c r="A3" s="5" t="s">
        <v>47</v>
      </c>
      <c r="B3" s="5" t="s">
        <v>45</v>
      </c>
      <c r="C3" s="5" t="s">
        <v>46</v>
      </c>
      <c r="E3" t="s">
        <v>98</v>
      </c>
      <c r="F3" t="s">
        <v>89</v>
      </c>
      <c r="G3" t="s">
        <v>90</v>
      </c>
      <c r="H3" t="s">
        <v>91</v>
      </c>
      <c r="I3" t="s">
        <v>92</v>
      </c>
      <c r="J3" t="s">
        <v>93</v>
      </c>
      <c r="K3" t="s">
        <v>94</v>
      </c>
      <c r="L3" t="s">
        <v>95</v>
      </c>
      <c r="M3" t="s">
        <v>96</v>
      </c>
      <c r="N3" t="s">
        <v>97</v>
      </c>
    </row>
    <row r="4" spans="1:14" x14ac:dyDescent="0.2">
      <c r="A4" s="5"/>
      <c r="B4" s="5">
        <v>2.1499999999999999E-4</v>
      </c>
      <c r="C4" s="5">
        <v>9.5604999999999996E-2</v>
      </c>
    </row>
    <row r="5" spans="1:14" x14ac:dyDescent="0.2">
      <c r="E5" t="s">
        <v>21</v>
      </c>
      <c r="F5">
        <v>0.63659998178482002</v>
      </c>
      <c r="G5">
        <v>0.51380002498626698</v>
      </c>
      <c r="H5">
        <v>0.47999998927116394</v>
      </c>
      <c r="I5">
        <v>0.41830000281333923</v>
      </c>
      <c r="J5">
        <v>0.40369999408721924</v>
      </c>
      <c r="K5">
        <v>0.40569999814033508</v>
      </c>
      <c r="L5">
        <v>0.39070001244544983</v>
      </c>
      <c r="M5">
        <v>0.38179999589920044</v>
      </c>
      <c r="N5">
        <v>0.35148993763563902</v>
      </c>
    </row>
    <row r="6" spans="1:14" x14ac:dyDescent="0.2">
      <c r="F6">
        <v>0.63470002412796001</v>
      </c>
      <c r="G6">
        <v>0.47609999775886536</v>
      </c>
      <c r="H6">
        <v>0.48320001363754272</v>
      </c>
      <c r="I6">
        <v>0.39800000190734863</v>
      </c>
      <c r="J6">
        <v>0.42340001463890076</v>
      </c>
      <c r="K6">
        <v>0.38449999690055847</v>
      </c>
      <c r="L6">
        <v>0.38159999251365662</v>
      </c>
      <c r="M6">
        <v>0.38620001077651978</v>
      </c>
      <c r="N6">
        <v>0.35419998598098801</v>
      </c>
    </row>
    <row r="7" spans="1:14" x14ac:dyDescent="0.2">
      <c r="F7">
        <v>0.62759997844696003</v>
      </c>
      <c r="G7">
        <v>0.52219998836517334</v>
      </c>
      <c r="H7">
        <v>0.48579999804496765</v>
      </c>
      <c r="I7">
        <v>0.43939998745918274</v>
      </c>
      <c r="J7">
        <v>0.40839999914169312</v>
      </c>
      <c r="K7">
        <v>0.38170000910758972</v>
      </c>
      <c r="L7">
        <v>0.38679999113082886</v>
      </c>
      <c r="M7">
        <v>0.38809999823570251</v>
      </c>
      <c r="N7">
        <v>0.35799575378249798</v>
      </c>
    </row>
    <row r="8" spans="1:14" x14ac:dyDescent="0.2">
      <c r="E8" t="s">
        <v>22</v>
      </c>
      <c r="F8">
        <v>0.21829999983310699</v>
      </c>
      <c r="G8">
        <v>0.20800000429153442</v>
      </c>
      <c r="H8">
        <v>0.21439999341964722</v>
      </c>
      <c r="I8">
        <v>0.21369999647140503</v>
      </c>
      <c r="J8">
        <v>0.22010000050067902</v>
      </c>
      <c r="K8">
        <v>0.22800000011920929</v>
      </c>
      <c r="L8">
        <v>0.24429999113082901</v>
      </c>
      <c r="M8">
        <v>0.35249999165535401</v>
      </c>
      <c r="N8">
        <v>0.35200000286102301</v>
      </c>
    </row>
    <row r="10" spans="1:14" x14ac:dyDescent="0.2">
      <c r="E10" t="s">
        <v>2</v>
      </c>
      <c r="F10">
        <f>(F5-$C$4)/$B$4</f>
        <v>2516.2557292317215</v>
      </c>
      <c r="G10">
        <f t="shared" ref="G10:N10" si="0">(G5-$C$4)/$B$4</f>
        <v>1945.0931394710092</v>
      </c>
      <c r="H10">
        <f t="shared" si="0"/>
        <v>1787.8836710286696</v>
      </c>
      <c r="I10">
        <f t="shared" si="0"/>
        <v>1500.9069898294849</v>
      </c>
      <c r="J10">
        <f t="shared" si="0"/>
        <v>1432.9999724986942</v>
      </c>
      <c r="K10">
        <f t="shared" si="0"/>
        <v>1442.3023169317912</v>
      </c>
      <c r="L10">
        <f t="shared" si="0"/>
        <v>1372.5349416067434</v>
      </c>
      <c r="M10">
        <f t="shared" si="0"/>
        <v>1331.1395158102346</v>
      </c>
      <c r="N10">
        <f t="shared" si="0"/>
        <v>1190.1625006308791</v>
      </c>
    </row>
    <row r="11" spans="1:14" x14ac:dyDescent="0.2">
      <c r="F11">
        <f t="shared" ref="F11:N13" si="1">(F6-$C$4)/$B$4</f>
        <v>2507.4187168742324</v>
      </c>
      <c r="G11">
        <f t="shared" si="1"/>
        <v>1769.7441756226297</v>
      </c>
      <c r="H11">
        <f t="shared" si="1"/>
        <v>1802.7675052908965</v>
      </c>
      <c r="I11">
        <f t="shared" si="1"/>
        <v>1406.4883809644123</v>
      </c>
      <c r="J11">
        <f t="shared" si="1"/>
        <v>1524.6279750646547</v>
      </c>
      <c r="K11">
        <f t="shared" si="1"/>
        <v>1343.6976600025976</v>
      </c>
      <c r="L11">
        <f t="shared" si="1"/>
        <v>1330.2092675053796</v>
      </c>
      <c r="M11">
        <f t="shared" si="1"/>
        <v>1351.6047012861386</v>
      </c>
      <c r="N11">
        <f t="shared" si="1"/>
        <v>1202.7673766557582</v>
      </c>
    </row>
    <row r="12" spans="1:14" x14ac:dyDescent="0.2">
      <c r="F12">
        <f t="shared" si="1"/>
        <v>2474.3952485905115</v>
      </c>
      <c r="G12">
        <f t="shared" si="1"/>
        <v>1984.1627365822017</v>
      </c>
      <c r="H12">
        <f t="shared" si="1"/>
        <v>1814.8604560231054</v>
      </c>
      <c r="I12">
        <f t="shared" si="1"/>
        <v>1599.0464532985245</v>
      </c>
      <c r="J12">
        <f t="shared" si="1"/>
        <v>1454.860461124154</v>
      </c>
      <c r="K12">
        <f t="shared" si="1"/>
        <v>1330.6744609655336</v>
      </c>
      <c r="L12">
        <f t="shared" si="1"/>
        <v>1354.3953075852505</v>
      </c>
      <c r="M12">
        <f t="shared" si="1"/>
        <v>1360.4418522590815</v>
      </c>
      <c r="N12">
        <f t="shared" si="1"/>
        <v>1220.4221106162697</v>
      </c>
    </row>
    <row r="13" spans="1:14" x14ac:dyDescent="0.2">
      <c r="E13" t="s">
        <v>22</v>
      </c>
      <c r="F13">
        <f t="shared" si="1"/>
        <v>570.67441782840467</v>
      </c>
      <c r="G13">
        <f t="shared" si="1"/>
        <v>522.76746182109036</v>
      </c>
      <c r="H13">
        <f t="shared" si="1"/>
        <v>552.53485311463828</v>
      </c>
      <c r="I13">
        <f t="shared" si="1"/>
        <v>549.2790533553723</v>
      </c>
      <c r="J13">
        <f t="shared" si="1"/>
        <v>579.04651395664666</v>
      </c>
      <c r="K13">
        <f t="shared" si="1"/>
        <v>615.7906982288805</v>
      </c>
      <c r="L13">
        <f t="shared" si="1"/>
        <v>691.60460991083266</v>
      </c>
      <c r="M13">
        <f t="shared" si="1"/>
        <v>1194.8604263039722</v>
      </c>
      <c r="N13">
        <f t="shared" si="1"/>
        <v>1192.534897028014</v>
      </c>
    </row>
    <row r="15" spans="1:14" x14ac:dyDescent="0.2">
      <c r="E15" t="s">
        <v>17</v>
      </c>
      <c r="F15">
        <f>AVERAGE(F10:F12)</f>
        <v>2499.3565648988219</v>
      </c>
      <c r="G15">
        <f t="shared" ref="G15:N15" si="2">AVERAGE(G10:G12)</f>
        <v>1899.6666838919466</v>
      </c>
      <c r="H15">
        <f t="shared" si="2"/>
        <v>1801.8372107808902</v>
      </c>
      <c r="I15">
        <f t="shared" si="2"/>
        <v>1502.1472746974739</v>
      </c>
      <c r="J15">
        <f t="shared" si="2"/>
        <v>1470.8294695625009</v>
      </c>
      <c r="K15">
        <f t="shared" si="2"/>
        <v>1372.2248126333072</v>
      </c>
      <c r="L15">
        <f t="shared" si="2"/>
        <v>1352.3798388991245</v>
      </c>
      <c r="M15">
        <f t="shared" si="2"/>
        <v>1347.7286897851516</v>
      </c>
      <c r="N15">
        <f t="shared" si="2"/>
        <v>1204.4506626343025</v>
      </c>
    </row>
    <row r="16" spans="1:14" x14ac:dyDescent="0.2">
      <c r="E16" t="s">
        <v>24</v>
      </c>
      <c r="F16">
        <f>F15-F13</f>
        <v>1928.6821470704172</v>
      </c>
      <c r="G16">
        <f t="shared" ref="G16:N16" si="3">G15-G13</f>
        <v>1376.8992220708562</v>
      </c>
      <c r="H16">
        <f t="shared" si="3"/>
        <v>1249.302357666252</v>
      </c>
      <c r="I16">
        <f t="shared" si="3"/>
        <v>952.86822134210161</v>
      </c>
      <c r="J16">
        <f t="shared" si="3"/>
        <v>891.78295560585423</v>
      </c>
      <c r="K16">
        <f t="shared" si="3"/>
        <v>756.43411440442674</v>
      </c>
      <c r="L16">
        <f t="shared" si="3"/>
        <v>660.77522898829181</v>
      </c>
      <c r="M16">
        <f t="shared" si="3"/>
        <v>152.86826348117938</v>
      </c>
      <c r="N16">
        <f t="shared" si="3"/>
        <v>11.91576560628846</v>
      </c>
    </row>
    <row r="18" spans="5:14" x14ac:dyDescent="0.2">
      <c r="E18" t="s">
        <v>19</v>
      </c>
      <c r="F18">
        <f>STDEV(F10:F12)</f>
        <v>22.064081234763457</v>
      </c>
      <c r="G18">
        <f t="shared" ref="G18:N18" si="4">STDEV(G10:G12)</f>
        <v>114.19939566762523</v>
      </c>
      <c r="H18">
        <f t="shared" si="4"/>
        <v>13.512431981901491</v>
      </c>
      <c r="I18">
        <f t="shared" si="4"/>
        <v>96.285027575280992</v>
      </c>
      <c r="J18">
        <f t="shared" si="4"/>
        <v>47.855821343227568</v>
      </c>
      <c r="K18">
        <f t="shared" si="4"/>
        <v>61.03722949821487</v>
      </c>
      <c r="L18">
        <f t="shared" si="4"/>
        <v>21.234694665859468</v>
      </c>
      <c r="M18">
        <f t="shared" si="4"/>
        <v>15.030779394535543</v>
      </c>
      <c r="N18">
        <f t="shared" si="4"/>
        <v>15.199871311335517</v>
      </c>
    </row>
    <row r="20" spans="5:14" x14ac:dyDescent="0.2">
      <c r="E20" t="s">
        <v>14</v>
      </c>
      <c r="F20">
        <f>F16/$F$16*100</f>
        <v>100</v>
      </c>
      <c r="G20">
        <f t="shared" ref="G20:N20" si="5">G16/$F$16*100</f>
        <v>71.390675968163293</v>
      </c>
      <c r="H20">
        <f t="shared" si="5"/>
        <v>64.774922066027671</v>
      </c>
      <c r="I20">
        <f t="shared" si="5"/>
        <v>49.405145518117969</v>
      </c>
      <c r="J20">
        <f t="shared" si="5"/>
        <v>46.237943196624343</v>
      </c>
      <c r="K20">
        <f t="shared" si="5"/>
        <v>39.220258016771545</v>
      </c>
      <c r="L20">
        <f t="shared" si="5"/>
        <v>34.260452402277906</v>
      </c>
      <c r="M20">
        <f t="shared" si="5"/>
        <v>7.9260475197211484</v>
      </c>
      <c r="N20">
        <f t="shared" si="5"/>
        <v>0.61781904417936262</v>
      </c>
    </row>
    <row r="21" spans="5:14" x14ac:dyDescent="0.2">
      <c r="E21" t="s">
        <v>19</v>
      </c>
      <c r="F21">
        <f>F18/F16*F20</f>
        <v>1.1439977949854423</v>
      </c>
      <c r="G21">
        <f t="shared" ref="G21:N21" si="6">G18/G16*G20</f>
        <v>5.9211102172065546</v>
      </c>
      <c r="H21">
        <f t="shared" si="6"/>
        <v>0.70060439987098322</v>
      </c>
      <c r="I21">
        <f t="shared" si="6"/>
        <v>4.9922703811788631</v>
      </c>
      <c r="J21">
        <f t="shared" si="6"/>
        <v>2.481270509809947</v>
      </c>
      <c r="K21">
        <f t="shared" si="6"/>
        <v>3.1647116965814055</v>
      </c>
      <c r="L21">
        <f t="shared" si="6"/>
        <v>1.1009950342576682</v>
      </c>
      <c r="M21">
        <f t="shared" si="6"/>
        <v>0.77932900542303629</v>
      </c>
      <c r="N21">
        <f t="shared" si="6"/>
        <v>0.788096231119443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F761E-1AF6-B349-AB1D-26C34F1E885C}">
  <dimension ref="A2:L26"/>
  <sheetViews>
    <sheetView workbookViewId="0">
      <selection activeCell="A25" sqref="A25:C26"/>
    </sheetView>
  </sheetViews>
  <sheetFormatPr baseColWidth="10" defaultRowHeight="16" x14ac:dyDescent="0.2"/>
  <cols>
    <col min="2" max="2" width="7.6640625" customWidth="1"/>
    <col min="3" max="3" width="20.83203125" bestFit="1" customWidth="1"/>
    <col min="4" max="4" width="19.83203125" bestFit="1" customWidth="1"/>
  </cols>
  <sheetData>
    <row r="2" spans="1:12" x14ac:dyDescent="0.2">
      <c r="A2" t="s">
        <v>21</v>
      </c>
      <c r="B2" t="s">
        <v>4</v>
      </c>
    </row>
    <row r="3" spans="1:12" x14ac:dyDescent="0.2">
      <c r="B3" t="s">
        <v>23</v>
      </c>
      <c r="C3" t="s">
        <v>2</v>
      </c>
      <c r="D3" t="s">
        <v>24</v>
      </c>
      <c r="F3" t="s">
        <v>2</v>
      </c>
      <c r="G3">
        <v>6.1</v>
      </c>
      <c r="H3">
        <v>6.6</v>
      </c>
      <c r="I3">
        <v>7.1</v>
      </c>
      <c r="J3">
        <v>7.6</v>
      </c>
      <c r="K3">
        <v>8.6</v>
      </c>
      <c r="L3">
        <v>9.1</v>
      </c>
    </row>
    <row r="4" spans="1:12" x14ac:dyDescent="0.2">
      <c r="A4" t="s">
        <v>25</v>
      </c>
      <c r="B4" s="2">
        <v>0.29719999432563798</v>
      </c>
      <c r="C4" s="2">
        <f>((B4-0.095605)/0.000215)</f>
        <v>937.65113639831623</v>
      </c>
      <c r="D4" s="2">
        <f>C4-$C$22</f>
        <v>539.06974404357277</v>
      </c>
      <c r="F4">
        <v>1</v>
      </c>
      <c r="G4" s="2">
        <v>539.06974404357277</v>
      </c>
      <c r="H4" s="2">
        <v>882.79074014619346</v>
      </c>
      <c r="I4" s="2">
        <v>2095.348821130066</v>
      </c>
      <c r="J4" s="2">
        <v>2158.139403476272</v>
      </c>
      <c r="K4" s="2">
        <v>3162.232568097666</v>
      </c>
      <c r="L4" s="2">
        <v>2782.790813335153</v>
      </c>
    </row>
    <row r="5" spans="1:12" x14ac:dyDescent="0.2">
      <c r="B5" s="2">
        <v>0.310299992561343</v>
      </c>
      <c r="C5" s="2">
        <f t="shared" ref="C5:C22" si="0">((B5-0.095605)/0.000215)</f>
        <v>998.58136075043262</v>
      </c>
      <c r="D5" s="2">
        <f t="shared" ref="D5:D21" si="1">C5-$C$22</f>
        <v>599.99996839568917</v>
      </c>
      <c r="F5">
        <v>2</v>
      </c>
      <c r="G5" s="2">
        <v>599.99996839568917</v>
      </c>
      <c r="H5" s="2">
        <v>895.34888433855645</v>
      </c>
      <c r="I5" s="2">
        <v>2064.1861266868063</v>
      </c>
      <c r="J5" s="2">
        <v>2191.6277879892396</v>
      </c>
      <c r="K5" s="2">
        <v>3283.2558071890544</v>
      </c>
      <c r="L5" s="2">
        <v>2734.418733175411</v>
      </c>
    </row>
    <row r="6" spans="1:12" x14ac:dyDescent="0.2">
      <c r="B6" s="2">
        <v>0.29834629345432401</v>
      </c>
      <c r="C6" s="2">
        <f t="shared" si="0"/>
        <v>942.98276025266989</v>
      </c>
      <c r="D6" s="2">
        <f t="shared" si="1"/>
        <v>544.40136789792643</v>
      </c>
      <c r="F6">
        <v>3</v>
      </c>
      <c r="G6" s="2">
        <v>544.40136789792643</v>
      </c>
      <c r="H6" s="2">
        <v>929.7673785409263</v>
      </c>
      <c r="I6" s="2">
        <v>2082.0295534854522</v>
      </c>
      <c r="J6" s="2">
        <v>2086.976725001668</v>
      </c>
      <c r="K6" s="2">
        <v>3302.3256895154027</v>
      </c>
      <c r="L6" s="2">
        <v>2143.7209012896519</v>
      </c>
    </row>
    <row r="7" spans="1:12" x14ac:dyDescent="0.2">
      <c r="A7" t="s">
        <v>26</v>
      </c>
      <c r="B7" s="2">
        <v>0.37110000848770142</v>
      </c>
      <c r="C7" s="2">
        <f t="shared" si="0"/>
        <v>1281.3721325009369</v>
      </c>
      <c r="D7" s="2">
        <f t="shared" si="1"/>
        <v>882.79074014619346</v>
      </c>
      <c r="F7" t="s">
        <v>17</v>
      </c>
      <c r="G7" s="2">
        <f>AVERAGE(G4:G6)</f>
        <v>561.15702677906268</v>
      </c>
      <c r="H7" s="2">
        <f t="shared" ref="H7:L7" si="2">AVERAGE(H4:H6)</f>
        <v>902.63566767522536</v>
      </c>
      <c r="I7" s="2">
        <f t="shared" si="2"/>
        <v>2080.521500434108</v>
      </c>
      <c r="J7" s="2">
        <f t="shared" si="2"/>
        <v>2145.58130548906</v>
      </c>
      <c r="K7" s="2">
        <f t="shared" si="2"/>
        <v>3249.271354934041</v>
      </c>
      <c r="L7" s="2">
        <f t="shared" si="2"/>
        <v>2553.6434826000718</v>
      </c>
    </row>
    <row r="8" spans="1:12" x14ac:dyDescent="0.2">
      <c r="B8" s="2">
        <v>0.37380000948905945</v>
      </c>
      <c r="C8" s="2">
        <f t="shared" si="0"/>
        <v>1293.9302766932999</v>
      </c>
      <c r="D8" s="2">
        <f t="shared" si="1"/>
        <v>895.34888433855645</v>
      </c>
      <c r="F8" t="s">
        <v>19</v>
      </c>
      <c r="G8" s="2">
        <f>STDEV(G4:G6)</f>
        <v>33.744438627802985</v>
      </c>
      <c r="H8" s="2">
        <f t="shared" ref="H8:J8" si="3">STDEV(H4:H6)</f>
        <v>24.321267386056164</v>
      </c>
      <c r="I8" s="2">
        <f t="shared" si="3"/>
        <v>15.635985713898631</v>
      </c>
      <c r="J8" s="2">
        <f t="shared" si="3"/>
        <v>53.443808012710733</v>
      </c>
      <c r="K8" s="2">
        <f>STDEV(K4:K6)</f>
        <v>75.978470065184538</v>
      </c>
      <c r="L8" s="2">
        <f>STDEV(L4:L6)</f>
        <v>355.82630107384267</v>
      </c>
    </row>
    <row r="9" spans="1:12" x14ac:dyDescent="0.2">
      <c r="B9" s="2">
        <v>0.38119998574256897</v>
      </c>
      <c r="C9" s="2">
        <f t="shared" si="0"/>
        <v>1328.3487708956698</v>
      </c>
      <c r="D9" s="2">
        <f t="shared" si="1"/>
        <v>929.7673785409263</v>
      </c>
    </row>
    <row r="10" spans="1:12" x14ac:dyDescent="0.2">
      <c r="A10" t="s">
        <v>27</v>
      </c>
      <c r="B10" s="2">
        <v>0.63179999589923397</v>
      </c>
      <c r="C10" s="2">
        <f t="shared" si="0"/>
        <v>2493.9302134848094</v>
      </c>
      <c r="D10" s="2">
        <f t="shared" si="1"/>
        <v>2095.348821130066</v>
      </c>
      <c r="F10" t="s">
        <v>14</v>
      </c>
      <c r="G10">
        <f t="shared" ref="G10:J10" si="4">G7/$K$7*100</f>
        <v>17.270242016781452</v>
      </c>
      <c r="H10">
        <f t="shared" si="4"/>
        <v>27.779633310851885</v>
      </c>
      <c r="I10">
        <f t="shared" si="4"/>
        <v>64.030401686052528</v>
      </c>
      <c r="J10">
        <f t="shared" si="4"/>
        <v>66.032690751758238</v>
      </c>
      <c r="K10">
        <f>K7/$K$7*100</f>
        <v>100</v>
      </c>
      <c r="L10">
        <f>L7/$K$7*100</f>
        <v>78.59126566091031</v>
      </c>
    </row>
    <row r="11" spans="1:12" x14ac:dyDescent="0.2">
      <c r="B11" s="2">
        <v>0.62510001659393311</v>
      </c>
      <c r="C11" s="2">
        <f t="shared" si="0"/>
        <v>2462.7675190415498</v>
      </c>
      <c r="D11" s="2">
        <f t="shared" si="1"/>
        <v>2064.1861266868063</v>
      </c>
      <c r="F11" t="s">
        <v>19</v>
      </c>
      <c r="G11">
        <f>G8/G7*G10</f>
        <v>1.0385232546540573</v>
      </c>
      <c r="H11">
        <f t="shared" ref="H11:L11" si="5">H8/H7*H10</f>
        <v>0.74851450461729352</v>
      </c>
      <c r="I11">
        <f t="shared" si="5"/>
        <v>0.48121514043926428</v>
      </c>
      <c r="J11">
        <f t="shared" si="5"/>
        <v>1.6447936221625794</v>
      </c>
      <c r="K11">
        <f t="shared" si="5"/>
        <v>2.3383233274688093</v>
      </c>
      <c r="L11">
        <f t="shared" si="5"/>
        <v>10.950956759382931</v>
      </c>
    </row>
    <row r="12" spans="1:12" x14ac:dyDescent="0.2">
      <c r="B12" s="2">
        <v>0.62893635335564202</v>
      </c>
      <c r="C12" s="2">
        <f t="shared" si="0"/>
        <v>2480.6109458401957</v>
      </c>
      <c r="D12" s="2">
        <f t="shared" si="1"/>
        <v>2082.0295534854522</v>
      </c>
    </row>
    <row r="13" spans="1:12" x14ac:dyDescent="0.2">
      <c r="A13" t="s">
        <v>28</v>
      </c>
      <c r="B13" s="2">
        <v>0.64529997110366821</v>
      </c>
      <c r="C13" s="2">
        <f t="shared" si="0"/>
        <v>2556.7207958310155</v>
      </c>
      <c r="D13" s="2">
        <f t="shared" si="1"/>
        <v>2158.139403476272</v>
      </c>
    </row>
    <row r="14" spans="1:12" x14ac:dyDescent="0.2">
      <c r="B14" s="2">
        <v>0.6524999737739563</v>
      </c>
      <c r="C14" s="2">
        <f t="shared" si="0"/>
        <v>2590.209180343983</v>
      </c>
      <c r="D14" s="2">
        <f t="shared" si="1"/>
        <v>2191.6277879892396</v>
      </c>
    </row>
    <row r="15" spans="1:12" x14ac:dyDescent="0.2">
      <c r="B15" s="2">
        <v>0.62999999523162842</v>
      </c>
      <c r="C15" s="2">
        <f t="shared" si="0"/>
        <v>2485.5581173564115</v>
      </c>
      <c r="D15" s="2">
        <f t="shared" si="1"/>
        <v>2086.976725001668</v>
      </c>
    </row>
    <row r="16" spans="1:12" x14ac:dyDescent="0.2">
      <c r="A16" t="s">
        <v>29</v>
      </c>
      <c r="B16" s="2">
        <v>0.86118000149726803</v>
      </c>
      <c r="C16" s="2">
        <f t="shared" si="0"/>
        <v>3560.8139604524094</v>
      </c>
      <c r="D16" s="2">
        <f t="shared" si="1"/>
        <v>3162.232568097666</v>
      </c>
    </row>
    <row r="17" spans="1:4" x14ac:dyDescent="0.2">
      <c r="B17" s="2">
        <v>0.8871999979019165</v>
      </c>
      <c r="C17" s="2">
        <f t="shared" si="0"/>
        <v>3681.8371995437979</v>
      </c>
      <c r="D17" s="2">
        <f t="shared" si="1"/>
        <v>3283.2558071890544</v>
      </c>
    </row>
    <row r="18" spans="1:4" x14ac:dyDescent="0.2">
      <c r="B18" s="2">
        <v>0.8913000226020813</v>
      </c>
      <c r="C18" s="2">
        <f t="shared" si="0"/>
        <v>3700.9070818701462</v>
      </c>
      <c r="D18" s="2">
        <f t="shared" si="1"/>
        <v>3302.3256895154027</v>
      </c>
    </row>
    <row r="19" spans="1:4" x14ac:dyDescent="0.2">
      <c r="A19" t="s">
        <v>30</v>
      </c>
      <c r="B19" s="2">
        <v>0.77960002422332764</v>
      </c>
      <c r="C19" s="2">
        <f t="shared" si="0"/>
        <v>3181.3722056898964</v>
      </c>
      <c r="D19" s="2">
        <f t="shared" si="1"/>
        <v>2782.790813335153</v>
      </c>
    </row>
    <row r="20" spans="1:4" x14ac:dyDescent="0.2">
      <c r="B20" s="2">
        <v>0.76920002698898315</v>
      </c>
      <c r="C20" s="2">
        <f t="shared" si="0"/>
        <v>3133.0001255301545</v>
      </c>
      <c r="D20" s="2">
        <f t="shared" si="1"/>
        <v>2734.418733175411</v>
      </c>
    </row>
    <row r="21" spans="1:4" x14ac:dyDescent="0.2">
      <c r="B21" s="2">
        <v>0.64219999313354492</v>
      </c>
      <c r="C21" s="2">
        <f t="shared" si="0"/>
        <v>2542.3022936443954</v>
      </c>
      <c r="D21" s="2">
        <f t="shared" si="1"/>
        <v>2143.7209012896519</v>
      </c>
    </row>
    <row r="22" spans="1:4" x14ac:dyDescent="0.2">
      <c r="A22" t="s">
        <v>22</v>
      </c>
      <c r="B22" s="2">
        <v>0.18129999935626984</v>
      </c>
      <c r="C22" s="2">
        <f t="shared" si="0"/>
        <v>398.58139235474346</v>
      </c>
      <c r="D22" s="2"/>
    </row>
    <row r="25" spans="1:4" x14ac:dyDescent="0.2">
      <c r="A25" t="s">
        <v>47</v>
      </c>
      <c r="B25" t="s">
        <v>45</v>
      </c>
      <c r="C25" t="s">
        <v>46</v>
      </c>
    </row>
    <row r="26" spans="1:4" x14ac:dyDescent="0.2">
      <c r="B26">
        <v>2.1499999999999999E-4</v>
      </c>
      <c r="C26">
        <v>9.5604999999999996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44B0E-3D74-8D48-8039-AF3960D25E5D}">
  <dimension ref="A1:H23"/>
  <sheetViews>
    <sheetView workbookViewId="0">
      <selection activeCell="K14" sqref="K14"/>
    </sheetView>
  </sheetViews>
  <sheetFormatPr baseColWidth="10" defaultRowHeight="16" x14ac:dyDescent="0.2"/>
  <sheetData>
    <row r="1" spans="1:8" x14ac:dyDescent="0.2">
      <c r="A1" s="4" t="s">
        <v>31</v>
      </c>
      <c r="B1" s="4" t="s">
        <v>48</v>
      </c>
      <c r="C1" s="4" t="s">
        <v>32</v>
      </c>
      <c r="D1" s="4" t="s">
        <v>33</v>
      </c>
      <c r="E1" s="4" t="s">
        <v>35</v>
      </c>
      <c r="F1" s="4" t="s">
        <v>34</v>
      </c>
      <c r="G1" s="4" t="s">
        <v>36</v>
      </c>
      <c r="H1" s="4" t="s">
        <v>22</v>
      </c>
    </row>
    <row r="2" spans="1:8" x14ac:dyDescent="0.2">
      <c r="A2" s="1" t="s">
        <v>38</v>
      </c>
      <c r="B2">
        <v>0.69429999589922298</v>
      </c>
      <c r="C2">
        <v>0.25929999351501465</v>
      </c>
      <c r="D2">
        <v>0.246599988937378</v>
      </c>
      <c r="E2">
        <v>0.2468000054359436</v>
      </c>
      <c r="F2">
        <v>0.21389999985694885</v>
      </c>
      <c r="G2">
        <v>0.2159000039100647</v>
      </c>
      <c r="H2">
        <v>0.20659999549388885</v>
      </c>
    </row>
    <row r="3" spans="1:8" x14ac:dyDescent="0.2">
      <c r="B3">
        <v>0.66809999942779541</v>
      </c>
      <c r="C3">
        <v>0.25720000267028809</v>
      </c>
      <c r="D3">
        <v>0.24019999027252201</v>
      </c>
      <c r="E3">
        <v>0.24259999394416809</v>
      </c>
      <c r="F3">
        <v>0.21580000221729279</v>
      </c>
      <c r="G3">
        <v>0.20949999988079071</v>
      </c>
      <c r="H3">
        <v>0.20039999485015869</v>
      </c>
    </row>
    <row r="4" spans="1:8" x14ac:dyDescent="0.2">
      <c r="B4">
        <v>0.69234528264538497</v>
      </c>
      <c r="C4">
        <v>0.25479008563323602</v>
      </c>
      <c r="D4">
        <f>0.24387354657955</f>
        <v>0.24387354657954999</v>
      </c>
      <c r="E4">
        <v>0.242368499463544</v>
      </c>
      <c r="F4">
        <v>0.21246793973542699</v>
      </c>
      <c r="G4">
        <v>0.21478397738638599</v>
      </c>
      <c r="H4">
        <v>0.205678392992376</v>
      </c>
    </row>
    <row r="6" spans="1:8" x14ac:dyDescent="0.2">
      <c r="A6" s="1" t="s">
        <v>37</v>
      </c>
      <c r="B6">
        <f>((B2-0.095605)/0.000215)</f>
        <v>2784.6278879033625</v>
      </c>
      <c r="C6">
        <f t="shared" ref="C6:H6" si="0">((C2-0.095605)/0.000215)</f>
        <v>761.37206286053333</v>
      </c>
      <c r="D6">
        <f t="shared" si="0"/>
        <v>702.30227412733962</v>
      </c>
      <c r="E6">
        <f t="shared" si="0"/>
        <v>703.23258342299357</v>
      </c>
      <c r="F6">
        <f t="shared" si="0"/>
        <v>550.20930166022731</v>
      </c>
      <c r="G6">
        <f t="shared" si="0"/>
        <v>559.5116460933242</v>
      </c>
      <c r="H6">
        <f t="shared" si="0"/>
        <v>516.25579299483195</v>
      </c>
    </row>
    <row r="7" spans="1:8" x14ac:dyDescent="0.2">
      <c r="B7">
        <f t="shared" ref="B7:H7" si="1">((B3-0.095605)/0.000215)</f>
        <v>2662.7674391990486</v>
      </c>
      <c r="C7">
        <f t="shared" si="1"/>
        <v>751.60466358273527</v>
      </c>
      <c r="D7">
        <f t="shared" si="1"/>
        <v>672.53483847684663</v>
      </c>
      <c r="E7">
        <f t="shared" si="1"/>
        <v>683.69764625194466</v>
      </c>
      <c r="F7">
        <f t="shared" si="1"/>
        <v>559.0465219408967</v>
      </c>
      <c r="G7">
        <f t="shared" si="1"/>
        <v>529.74418549204984</v>
      </c>
      <c r="H7">
        <f t="shared" si="1"/>
        <v>487.41858069841254</v>
      </c>
    </row>
    <row r="8" spans="1:8" x14ac:dyDescent="0.2">
      <c r="B8">
        <f t="shared" ref="B8:H8" si="2">((B4-0.095605)/0.000215)</f>
        <v>2775.5361983506277</v>
      </c>
      <c r="C8">
        <f t="shared" si="2"/>
        <v>740.39574713133038</v>
      </c>
      <c r="D8">
        <f t="shared" si="2"/>
        <v>689.62114688162785</v>
      </c>
      <c r="E8">
        <f t="shared" si="2"/>
        <v>682.62092773741392</v>
      </c>
      <c r="F8">
        <f t="shared" si="2"/>
        <v>543.54855690896284</v>
      </c>
      <c r="G8">
        <f t="shared" si="2"/>
        <v>554.32082505295818</v>
      </c>
      <c r="H8">
        <f t="shared" si="2"/>
        <v>511.96926973198146</v>
      </c>
    </row>
    <row r="10" spans="1:8" x14ac:dyDescent="0.2">
      <c r="A10" t="s">
        <v>17</v>
      </c>
      <c r="B10">
        <f>AVERAGE(B6:B8)</f>
        <v>2740.9771751510129</v>
      </c>
      <c r="C10">
        <f t="shared" ref="C10:H10" si="3">AVERAGE(C6:C8)</f>
        <v>751.12415785819974</v>
      </c>
      <c r="D10">
        <f t="shared" si="3"/>
        <v>688.15275316193799</v>
      </c>
      <c r="E10">
        <f>AVERAGE(E6:E8)</f>
        <v>689.85038580411731</v>
      </c>
      <c r="F10">
        <f>AVERAGE(F6:F8)</f>
        <v>550.93479350336236</v>
      </c>
      <c r="G10">
        <f t="shared" si="3"/>
        <v>547.85888554611074</v>
      </c>
      <c r="H10">
        <f t="shared" si="3"/>
        <v>505.21454780840867</v>
      </c>
    </row>
    <row r="11" spans="1:8" x14ac:dyDescent="0.2">
      <c r="A11" t="s">
        <v>24</v>
      </c>
      <c r="B11">
        <f>B10-$H$10</f>
        <v>2235.7626273426044</v>
      </c>
      <c r="C11">
        <f t="shared" ref="C11:G11" si="4">C10-$H$10</f>
        <v>245.90961004979107</v>
      </c>
      <c r="D11">
        <f t="shared" si="4"/>
        <v>182.93820535352933</v>
      </c>
      <c r="E11">
        <f>E10-$H$10</f>
        <v>184.63583799570864</v>
      </c>
      <c r="F11">
        <f>F10-$H$10</f>
        <v>45.72024569495369</v>
      </c>
      <c r="G11">
        <f t="shared" si="4"/>
        <v>42.644337737702074</v>
      </c>
    </row>
    <row r="13" spans="1:8" x14ac:dyDescent="0.2">
      <c r="A13" t="s">
        <v>19</v>
      </c>
      <c r="B13">
        <f>STDEV(B6:B8)</f>
        <v>67.883995190234771</v>
      </c>
      <c r="C13">
        <f t="shared" ref="C13:G13" si="5">STDEV(C6:C8)</f>
        <v>10.496409848433196</v>
      </c>
      <c r="D13">
        <f t="shared" si="5"/>
        <v>14.937944684212033</v>
      </c>
      <c r="E13">
        <f t="shared" si="5"/>
        <v>11.601820569327684</v>
      </c>
      <c r="F13">
        <f t="shared" si="5"/>
        <v>7.7744121220580205</v>
      </c>
      <c r="G13">
        <f t="shared" si="5"/>
        <v>15.901035321787139</v>
      </c>
    </row>
    <row r="15" spans="1:8" x14ac:dyDescent="0.2">
      <c r="A15" t="s">
        <v>14</v>
      </c>
      <c r="B15">
        <f>B11/$B$11*100</f>
        <v>100</v>
      </c>
      <c r="C15">
        <f t="shared" ref="C15:G15" si="6">C11/$B$11*100</f>
        <v>10.998914063702538</v>
      </c>
      <c r="D15">
        <f t="shared" si="6"/>
        <v>8.1823626138239494</v>
      </c>
      <c r="E15">
        <f t="shared" si="6"/>
        <v>8.2582934224624793</v>
      </c>
      <c r="F15">
        <f t="shared" si="6"/>
        <v>2.0449507982560795</v>
      </c>
      <c r="G15">
        <f t="shared" si="6"/>
        <v>1.907373225412061</v>
      </c>
    </row>
    <row r="16" spans="1:8" x14ac:dyDescent="0.2">
      <c r="A16" t="s">
        <v>19</v>
      </c>
      <c r="B16">
        <f>B13/B11*B15</f>
        <v>3.0362791809844643</v>
      </c>
      <c r="C16">
        <f t="shared" ref="C16:G16" si="7">C13/C11*C15</f>
        <v>0.46947782917854208</v>
      </c>
      <c r="D16">
        <f t="shared" si="7"/>
        <v>0.66813643369497877</v>
      </c>
      <c r="E16">
        <f t="shared" si="7"/>
        <v>0.51892005114681783</v>
      </c>
      <c r="F16">
        <f t="shared" si="7"/>
        <v>0.34772976464404787</v>
      </c>
      <c r="G16">
        <f t="shared" si="7"/>
        <v>0.71121303877804243</v>
      </c>
    </row>
    <row r="22" spans="1:3" x14ac:dyDescent="0.2">
      <c r="A22" t="s">
        <v>47</v>
      </c>
      <c r="B22" t="s">
        <v>45</v>
      </c>
      <c r="C22" t="s">
        <v>46</v>
      </c>
    </row>
    <row r="23" spans="1:3" x14ac:dyDescent="0.2">
      <c r="B23">
        <v>2.1499999999999999E-4</v>
      </c>
      <c r="C23">
        <v>9.5604999999999996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31AF0-3F39-9D47-8656-2051C5BECB79}">
  <dimension ref="B5:V42"/>
  <sheetViews>
    <sheetView workbookViewId="0">
      <selection sqref="A1:XFD1048576"/>
    </sheetView>
  </sheetViews>
  <sheetFormatPr baseColWidth="10" defaultRowHeight="16" x14ac:dyDescent="0.2"/>
  <cols>
    <col min="33" max="33" width="10.5" bestFit="1" customWidth="1"/>
    <col min="34" max="34" width="15.83203125" bestFit="1" customWidth="1"/>
  </cols>
  <sheetData>
    <row r="5" spans="2:22" x14ac:dyDescent="0.2">
      <c r="B5" s="1" t="s">
        <v>49</v>
      </c>
      <c r="C5">
        <v>15</v>
      </c>
      <c r="D5">
        <v>30</v>
      </c>
      <c r="E5">
        <v>45</v>
      </c>
      <c r="F5">
        <v>60</v>
      </c>
      <c r="G5">
        <v>75</v>
      </c>
      <c r="I5" s="1" t="s">
        <v>2</v>
      </c>
      <c r="J5">
        <v>15</v>
      </c>
      <c r="K5">
        <v>30</v>
      </c>
      <c r="L5">
        <v>45</v>
      </c>
      <c r="M5">
        <v>60</v>
      </c>
      <c r="N5">
        <v>75</v>
      </c>
      <c r="R5" s="1" t="s">
        <v>0</v>
      </c>
      <c r="S5" s="1" t="s">
        <v>1</v>
      </c>
      <c r="U5" s="1" t="s">
        <v>0</v>
      </c>
      <c r="V5" t="s">
        <v>3</v>
      </c>
    </row>
    <row r="6" spans="2:22" x14ac:dyDescent="0.2">
      <c r="B6">
        <v>0.5</v>
      </c>
      <c r="C6">
        <v>6.9665472196014405E-2</v>
      </c>
      <c r="D6">
        <v>0.1911075441579895</v>
      </c>
      <c r="E6">
        <v>0.2671233297575073</v>
      </c>
      <c r="F6">
        <v>0.37292336237316892</v>
      </c>
      <c r="G6">
        <v>0.46742330801373289</v>
      </c>
      <c r="I6">
        <v>0.5</v>
      </c>
      <c r="J6">
        <f>(C6-0.0817)/0.0002</f>
        <v>-60.172639019927942</v>
      </c>
      <c r="K6">
        <f>(D6-0.0817)/0.0002</f>
        <v>547.03772078994746</v>
      </c>
      <c r="L6">
        <f>(E6-0.0817)/0.0002</f>
        <v>927.11664878753652</v>
      </c>
      <c r="M6">
        <f>(F6-0.0817)/0.0002</f>
        <v>1456.1168118658445</v>
      </c>
      <c r="N6">
        <f>(G6-0.0817)/0.0002</f>
        <v>1928.6165400686643</v>
      </c>
      <c r="R6">
        <v>0.5</v>
      </c>
      <c r="S6">
        <v>33</v>
      </c>
      <c r="U6">
        <v>0.5</v>
      </c>
      <c r="V6">
        <f t="shared" ref="V6:V21" si="0">S6/80</f>
        <v>0.41249999999999998</v>
      </c>
    </row>
    <row r="7" spans="2:22" x14ac:dyDescent="0.2">
      <c r="B7">
        <v>0.4</v>
      </c>
      <c r="C7">
        <v>0.11556545941677857</v>
      </c>
      <c r="D7">
        <v>0.24820751235295105</v>
      </c>
      <c r="E7">
        <v>0.32712336194401548</v>
      </c>
      <c r="F7">
        <v>0.40122334968930051</v>
      </c>
      <c r="G7">
        <v>0.54662336718922422</v>
      </c>
      <c r="I7">
        <v>0.4</v>
      </c>
      <c r="J7">
        <f t="shared" ref="J7:N21" si="1">(C7-0.0817)/0.0002</f>
        <v>169.32729708389286</v>
      </c>
      <c r="K7">
        <f t="shared" si="1"/>
        <v>832.5375617647552</v>
      </c>
      <c r="L7">
        <f t="shared" si="1"/>
        <v>1227.1168097200773</v>
      </c>
      <c r="M7">
        <f t="shared" si="1"/>
        <v>1597.6167484465025</v>
      </c>
      <c r="N7">
        <f t="shared" si="1"/>
        <v>2324.6168359461212</v>
      </c>
      <c r="R7">
        <v>0.4</v>
      </c>
      <c r="S7">
        <v>33.838000000000001</v>
      </c>
      <c r="U7">
        <v>0.4</v>
      </c>
      <c r="V7">
        <f t="shared" si="0"/>
        <v>0.42297499999999999</v>
      </c>
    </row>
    <row r="8" spans="2:22" x14ac:dyDescent="0.2">
      <c r="B8">
        <v>0.2</v>
      </c>
      <c r="C8">
        <v>0.1051654174789505</v>
      </c>
      <c r="D8">
        <v>0.21490754470635223</v>
      </c>
      <c r="E8">
        <v>0.2939233214843826</v>
      </c>
      <c r="F8">
        <v>0.4116233320224838</v>
      </c>
      <c r="G8">
        <v>0.50952330541497037</v>
      </c>
      <c r="I8">
        <v>0.2</v>
      </c>
      <c r="J8">
        <f t="shared" si="1"/>
        <v>117.32708739475252</v>
      </c>
      <c r="K8">
        <f t="shared" si="1"/>
        <v>666.03772353176112</v>
      </c>
      <c r="L8">
        <f t="shared" si="1"/>
        <v>1061.1166074219129</v>
      </c>
      <c r="M8">
        <f t="shared" si="1"/>
        <v>1649.6166601124189</v>
      </c>
      <c r="N8">
        <f t="shared" si="1"/>
        <v>2139.116527074852</v>
      </c>
      <c r="R8">
        <v>0.2</v>
      </c>
      <c r="S8">
        <v>33.514000000000003</v>
      </c>
      <c r="U8">
        <v>0.2</v>
      </c>
      <c r="V8">
        <f t="shared" si="0"/>
        <v>0.41892500000000005</v>
      </c>
    </row>
    <row r="9" spans="2:22" x14ac:dyDescent="0.2">
      <c r="B9">
        <v>0.15</v>
      </c>
      <c r="C9">
        <v>0.10486544220295715</v>
      </c>
      <c r="D9">
        <v>0.20680752680111694</v>
      </c>
      <c r="E9">
        <v>0.30122331094628141</v>
      </c>
      <c r="F9">
        <v>0.40072335612660215</v>
      </c>
      <c r="G9">
        <v>0.49532334816342161</v>
      </c>
      <c r="I9">
        <v>0.15</v>
      </c>
      <c r="J9">
        <f t="shared" si="1"/>
        <v>115.82721101478579</v>
      </c>
      <c r="K9">
        <f t="shared" si="1"/>
        <v>625.53763400558466</v>
      </c>
      <c r="L9">
        <f t="shared" si="1"/>
        <v>1097.6165547314069</v>
      </c>
      <c r="M9">
        <f t="shared" si="1"/>
        <v>1595.1167806330106</v>
      </c>
      <c r="N9">
        <f t="shared" si="1"/>
        <v>2068.1167408171082</v>
      </c>
      <c r="R9">
        <v>0.15</v>
      </c>
      <c r="S9">
        <v>32.494</v>
      </c>
      <c r="U9">
        <v>0.15</v>
      </c>
      <c r="V9">
        <f t="shared" si="0"/>
        <v>0.40617500000000001</v>
      </c>
    </row>
    <row r="10" spans="2:22" x14ac:dyDescent="0.2">
      <c r="B10">
        <v>0.1</v>
      </c>
      <c r="C10">
        <v>8.3765442655952455E-2</v>
      </c>
      <c r="D10">
        <v>0.19580754921246338</v>
      </c>
      <c r="E10">
        <v>0.27662332665806577</v>
      </c>
      <c r="F10">
        <v>0.37442335796242521</v>
      </c>
      <c r="G10">
        <v>0.44762334537392423</v>
      </c>
      <c r="I10">
        <v>0.1</v>
      </c>
      <c r="J10">
        <f t="shared" si="1"/>
        <v>10.327213279762297</v>
      </c>
      <c r="K10">
        <f t="shared" si="1"/>
        <v>570.53774606231684</v>
      </c>
      <c r="L10">
        <f t="shared" si="1"/>
        <v>974.61663329032888</v>
      </c>
      <c r="M10">
        <f t="shared" si="1"/>
        <v>1463.6167898121259</v>
      </c>
      <c r="N10">
        <f t="shared" si="1"/>
        <v>1829.6167268696211</v>
      </c>
      <c r="R10">
        <v>0.1</v>
      </c>
      <c r="S10">
        <v>30.210999999999999</v>
      </c>
      <c r="U10">
        <v>0.1</v>
      </c>
      <c r="V10">
        <f t="shared" si="0"/>
        <v>0.37763749999999996</v>
      </c>
    </row>
    <row r="11" spans="2:22" x14ac:dyDescent="0.2">
      <c r="B11">
        <v>7.4999999999999997E-2</v>
      </c>
      <c r="C11">
        <v>6.9665427492530824E-2</v>
      </c>
      <c r="D11">
        <v>0.1513075409870224</v>
      </c>
      <c r="E11">
        <v>0.21032335173970032</v>
      </c>
      <c r="F11">
        <v>0.29472334992771909</v>
      </c>
      <c r="G11">
        <v>0.37512331020718381</v>
      </c>
      <c r="I11">
        <v>7.4999999999999997E-2</v>
      </c>
      <c r="J11">
        <f t="shared" si="1"/>
        <v>-60.17286253734585</v>
      </c>
      <c r="K11">
        <f t="shared" si="1"/>
        <v>348.037704935112</v>
      </c>
      <c r="L11">
        <f t="shared" si="1"/>
        <v>643.1167586985016</v>
      </c>
      <c r="M11">
        <f t="shared" si="1"/>
        <v>1065.1167496385954</v>
      </c>
      <c r="N11">
        <f t="shared" si="1"/>
        <v>1467.116551035919</v>
      </c>
      <c r="R11">
        <v>7.4999999999999997E-2</v>
      </c>
      <c r="S11">
        <v>25.143999999999998</v>
      </c>
      <c r="U11">
        <v>7.4999999999999997E-2</v>
      </c>
      <c r="V11">
        <f t="shared" si="0"/>
        <v>0.31429999999999997</v>
      </c>
    </row>
    <row r="12" spans="2:22" x14ac:dyDescent="0.2">
      <c r="B12">
        <v>0.05</v>
      </c>
      <c r="C12">
        <v>6.5865437673004151E-2</v>
      </c>
      <c r="D12">
        <v>0.1326075299124794</v>
      </c>
      <c r="E12">
        <v>0.1898233399975853</v>
      </c>
      <c r="F12">
        <v>0.24062332075720594</v>
      </c>
      <c r="G12">
        <v>0.31082332444077299</v>
      </c>
      <c r="I12">
        <v>0.05</v>
      </c>
      <c r="J12">
        <f t="shared" si="1"/>
        <v>-79.172811634979212</v>
      </c>
      <c r="K12">
        <f t="shared" si="1"/>
        <v>254.53764956239701</v>
      </c>
      <c r="L12">
        <f t="shared" si="1"/>
        <v>540.61669998792649</v>
      </c>
      <c r="M12">
        <f t="shared" si="1"/>
        <v>794.61660378602971</v>
      </c>
      <c r="N12">
        <f t="shared" si="1"/>
        <v>1145.6166222038648</v>
      </c>
      <c r="R12">
        <v>0.05</v>
      </c>
      <c r="S12">
        <v>20</v>
      </c>
      <c r="U12">
        <v>0.05</v>
      </c>
      <c r="V12">
        <f t="shared" si="0"/>
        <v>0.25</v>
      </c>
    </row>
    <row r="13" spans="2:22" x14ac:dyDescent="0.2">
      <c r="B13">
        <v>4.4999999999999998E-2</v>
      </c>
      <c r="C13">
        <v>5.5365423844726563E-2</v>
      </c>
      <c r="D13">
        <v>0.12040753946114349</v>
      </c>
      <c r="E13">
        <v>0.17102334213143158</v>
      </c>
      <c r="F13">
        <v>0.22522332084065247</v>
      </c>
      <c r="G13">
        <v>0.28592334252482221</v>
      </c>
      <c r="I13">
        <v>4.4999999999999998E-2</v>
      </c>
      <c r="J13">
        <f t="shared" si="1"/>
        <v>-131.67288077636715</v>
      </c>
      <c r="K13">
        <f t="shared" si="1"/>
        <v>193.53769730571747</v>
      </c>
      <c r="L13">
        <f t="shared" si="1"/>
        <v>446.61671065715791</v>
      </c>
      <c r="M13">
        <f t="shared" si="1"/>
        <v>717.61660420326234</v>
      </c>
      <c r="N13">
        <f t="shared" si="1"/>
        <v>1021.1167126241111</v>
      </c>
      <c r="R13">
        <v>4.4999999999999998E-2</v>
      </c>
      <c r="S13">
        <v>19</v>
      </c>
      <c r="U13">
        <v>4.4999999999999998E-2</v>
      </c>
      <c r="V13">
        <f t="shared" si="0"/>
        <v>0.23749999999999999</v>
      </c>
    </row>
    <row r="14" spans="2:22" x14ac:dyDescent="0.2">
      <c r="B14">
        <v>0.04</v>
      </c>
      <c r="C14">
        <v>4.9965436743171693E-2</v>
      </c>
      <c r="D14">
        <v>0.11860753134299087</v>
      </c>
      <c r="E14">
        <v>0.15962332796936798</v>
      </c>
      <c r="F14">
        <v>0.21822334390765</v>
      </c>
      <c r="G14">
        <v>0.2850233421910362</v>
      </c>
      <c r="I14">
        <v>0.04</v>
      </c>
      <c r="J14">
        <f t="shared" si="1"/>
        <v>-158.6728162841415</v>
      </c>
      <c r="K14">
        <f t="shared" si="1"/>
        <v>184.53765671495438</v>
      </c>
      <c r="L14">
        <f t="shared" si="1"/>
        <v>389.61663984683992</v>
      </c>
      <c r="M14">
        <f t="shared" si="1"/>
        <v>682.61671953824998</v>
      </c>
      <c r="N14">
        <f t="shared" si="1"/>
        <v>1016.616710955181</v>
      </c>
      <c r="R14">
        <v>0.04</v>
      </c>
      <c r="S14">
        <v>18.864000000000001</v>
      </c>
      <c r="U14">
        <v>0.04</v>
      </c>
      <c r="V14">
        <f t="shared" si="0"/>
        <v>0.23580000000000001</v>
      </c>
    </row>
    <row r="15" spans="2:22" x14ac:dyDescent="0.2">
      <c r="B15">
        <v>3.5000000000000003E-2</v>
      </c>
      <c r="C15">
        <v>4.3865437792213441E-2</v>
      </c>
      <c r="D15">
        <v>9.570753857899475E-2</v>
      </c>
      <c r="E15">
        <v>0.13712333452587891</v>
      </c>
      <c r="F15">
        <v>0.17702332448845673</v>
      </c>
      <c r="G15">
        <v>0.23062334519511032</v>
      </c>
      <c r="I15">
        <v>3.5000000000000003E-2</v>
      </c>
      <c r="J15">
        <f t="shared" si="1"/>
        <v>-189.17281103893276</v>
      </c>
      <c r="K15">
        <f t="shared" si="1"/>
        <v>70.037692894973773</v>
      </c>
      <c r="L15">
        <f t="shared" si="1"/>
        <v>277.11667262939454</v>
      </c>
      <c r="M15">
        <f t="shared" si="1"/>
        <v>476.61662244228364</v>
      </c>
      <c r="N15">
        <f t="shared" si="1"/>
        <v>744.61672597555162</v>
      </c>
      <c r="R15">
        <v>3.5000000000000003E-2</v>
      </c>
      <c r="S15">
        <v>15.013999999999999</v>
      </c>
      <c r="U15">
        <v>3.5000000000000003E-2</v>
      </c>
      <c r="V15">
        <f t="shared" si="0"/>
        <v>0.18767499999999998</v>
      </c>
    </row>
    <row r="16" spans="2:22" x14ac:dyDescent="0.2">
      <c r="B16">
        <v>0.03</v>
      </c>
      <c r="C16">
        <v>3.3065426336200715E-2</v>
      </c>
      <c r="D16">
        <v>8.3907525096424102E-2</v>
      </c>
      <c r="E16">
        <v>0.11992334139233399</v>
      </c>
      <c r="F16">
        <v>0.17642332178240586</v>
      </c>
      <c r="G16">
        <v>0.21202334326391983</v>
      </c>
      <c r="I16">
        <v>0.03</v>
      </c>
      <c r="J16">
        <f t="shared" si="1"/>
        <v>-243.17286831899639</v>
      </c>
      <c r="K16">
        <f t="shared" si="1"/>
        <v>11.037625482120532</v>
      </c>
      <c r="L16">
        <f t="shared" si="1"/>
        <v>191.11670696166996</v>
      </c>
      <c r="M16">
        <f t="shared" si="1"/>
        <v>473.61660891202928</v>
      </c>
      <c r="N16">
        <f t="shared" si="1"/>
        <v>651.61671631959916</v>
      </c>
      <c r="R16">
        <v>0.03</v>
      </c>
      <c r="S16">
        <v>15.161</v>
      </c>
      <c r="U16">
        <v>0.03</v>
      </c>
      <c r="V16">
        <f t="shared" si="0"/>
        <v>0.1895125</v>
      </c>
    </row>
    <row r="17" spans="2:22" x14ac:dyDescent="0.2">
      <c r="B17">
        <v>2.5000000000000001E-2</v>
      </c>
      <c r="C17">
        <v>3.8165438161762238E-2</v>
      </c>
      <c r="D17">
        <v>8.7107542012222289E-2</v>
      </c>
      <c r="E17">
        <v>0.11952333462124634</v>
      </c>
      <c r="F17">
        <v>0.15642332595473099</v>
      </c>
      <c r="G17">
        <v>0.18912332814818192</v>
      </c>
      <c r="I17">
        <v>2.5000000000000001E-2</v>
      </c>
      <c r="J17">
        <f t="shared" si="1"/>
        <v>-217.67280919118878</v>
      </c>
      <c r="K17">
        <f t="shared" si="1"/>
        <v>27.037710061111468</v>
      </c>
      <c r="L17">
        <f t="shared" si="1"/>
        <v>189.11667310623173</v>
      </c>
      <c r="M17">
        <f t="shared" si="1"/>
        <v>373.61662977365495</v>
      </c>
      <c r="N17">
        <f t="shared" si="1"/>
        <v>537.11664074090959</v>
      </c>
      <c r="R17">
        <v>2.5000000000000001E-2</v>
      </c>
      <c r="S17">
        <v>12.374000000000001</v>
      </c>
      <c r="U17">
        <v>2.5000000000000001E-2</v>
      </c>
      <c r="V17">
        <f t="shared" si="0"/>
        <v>0.15467500000000001</v>
      </c>
    </row>
    <row r="18" spans="2:22" x14ac:dyDescent="0.2">
      <c r="B18">
        <v>0.02</v>
      </c>
      <c r="C18">
        <v>4.166543780413437E-2</v>
      </c>
      <c r="D18">
        <v>9.5207537565715789E-2</v>
      </c>
      <c r="E18">
        <v>0.1273233399975853</v>
      </c>
      <c r="F18">
        <v>0.17702332448845673</v>
      </c>
      <c r="G18">
        <v>0.20492334228640366</v>
      </c>
      <c r="I18">
        <v>0.02</v>
      </c>
      <c r="J18">
        <f t="shared" si="1"/>
        <v>-200.17281097932812</v>
      </c>
      <c r="K18">
        <f t="shared" si="1"/>
        <v>67.537687828578967</v>
      </c>
      <c r="L18">
        <f t="shared" si="1"/>
        <v>228.11669998792652</v>
      </c>
      <c r="M18">
        <f t="shared" si="1"/>
        <v>476.61662244228364</v>
      </c>
      <c r="N18">
        <f t="shared" si="1"/>
        <v>616.11671143201829</v>
      </c>
      <c r="R18">
        <v>0.02</v>
      </c>
      <c r="S18">
        <v>13.611000000000001</v>
      </c>
      <c r="U18">
        <v>0.02</v>
      </c>
      <c r="V18">
        <f t="shared" si="0"/>
        <v>0.1701375</v>
      </c>
    </row>
    <row r="19" spans="2:22" x14ac:dyDescent="0.2">
      <c r="B19">
        <v>1.4999999999999999E-2</v>
      </c>
      <c r="C19">
        <v>3.0465434478195191E-2</v>
      </c>
      <c r="D19">
        <v>6.800753161717224E-2</v>
      </c>
      <c r="E19">
        <v>8.83233280170517E-2</v>
      </c>
      <c r="F19">
        <v>0.11862333428746033</v>
      </c>
      <c r="G19">
        <v>0.14542334091549683</v>
      </c>
      <c r="I19">
        <v>1.4999999999999999E-2</v>
      </c>
      <c r="J19">
        <f t="shared" si="1"/>
        <v>-256.17282760902401</v>
      </c>
      <c r="K19">
        <f t="shared" si="1"/>
        <v>-68.462341914138776</v>
      </c>
      <c r="L19">
        <f t="shared" si="1"/>
        <v>33.116640085258524</v>
      </c>
      <c r="M19">
        <f t="shared" si="1"/>
        <v>184.61667143730168</v>
      </c>
      <c r="N19">
        <f t="shared" si="1"/>
        <v>318.61670457748414</v>
      </c>
      <c r="R19">
        <v>1.4999999999999999E-2</v>
      </c>
      <c r="S19">
        <v>9.3511000000000006</v>
      </c>
      <c r="U19">
        <v>1.4999999999999999E-2</v>
      </c>
      <c r="V19">
        <f t="shared" si="0"/>
        <v>0.11688875000000001</v>
      </c>
    </row>
    <row r="20" spans="2:22" x14ac:dyDescent="0.2">
      <c r="B20">
        <v>0.01</v>
      </c>
      <c r="C20">
        <v>2.3865434513957978E-2</v>
      </c>
      <c r="D20">
        <v>6.1707529280670165E-2</v>
      </c>
      <c r="E20">
        <v>5.4923328875358585E-2</v>
      </c>
      <c r="F20">
        <v>7.0423330484683994E-2</v>
      </c>
      <c r="G20">
        <v>9.1023336468990329E-2</v>
      </c>
      <c r="I20">
        <v>0.01</v>
      </c>
      <c r="J20">
        <f t="shared" si="1"/>
        <v>-289.17282743021008</v>
      </c>
      <c r="K20">
        <f t="shared" si="1"/>
        <v>-99.962353596649152</v>
      </c>
      <c r="L20">
        <f t="shared" si="1"/>
        <v>-133.88335562320705</v>
      </c>
      <c r="M20">
        <f t="shared" si="1"/>
        <v>-56.38334757658</v>
      </c>
      <c r="N20">
        <f t="shared" si="1"/>
        <v>46.61668234495167</v>
      </c>
      <c r="R20">
        <v>0.01</v>
      </c>
      <c r="S20">
        <v>4.7676999999999996</v>
      </c>
      <c r="U20">
        <v>0.01</v>
      </c>
      <c r="V20">
        <f t="shared" si="0"/>
        <v>5.9596249999999996E-2</v>
      </c>
    </row>
    <row r="21" spans="2:22" x14ac:dyDescent="0.2">
      <c r="B21">
        <v>5.0000000000000001E-3</v>
      </c>
      <c r="C21">
        <v>1.4365430162818908E-2</v>
      </c>
      <c r="D21">
        <v>3.3307532821186064E-2</v>
      </c>
      <c r="E21">
        <v>2.6923339186962131E-2</v>
      </c>
      <c r="F21">
        <v>3.6523337780292514E-2</v>
      </c>
      <c r="G21">
        <v>4.242334079628754E-2</v>
      </c>
      <c r="I21">
        <v>5.0000000000000001E-3</v>
      </c>
      <c r="J21">
        <f t="shared" si="1"/>
        <v>-336.67284918590542</v>
      </c>
      <c r="K21">
        <f t="shared" si="1"/>
        <v>-241.96233589406964</v>
      </c>
      <c r="L21">
        <f t="shared" si="1"/>
        <v>-273.88330406518929</v>
      </c>
      <c r="M21">
        <f t="shared" si="1"/>
        <v>-225.8833110985374</v>
      </c>
      <c r="N21">
        <f t="shared" si="1"/>
        <v>-196.38329601856228</v>
      </c>
      <c r="R21">
        <v>5.0000000000000001E-3</v>
      </c>
      <c r="S21">
        <v>1.9777</v>
      </c>
      <c r="U21">
        <v>5.0000000000000001E-3</v>
      </c>
      <c r="V21">
        <f t="shared" si="0"/>
        <v>2.472125E-2</v>
      </c>
    </row>
    <row r="42" spans="5:5" x14ac:dyDescent="0.2">
      <c r="E42" s="5" t="s">
        <v>4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38B7A-E3B4-EA4D-9F82-81AF34ABF8E3}">
  <dimension ref="B5:S27"/>
  <sheetViews>
    <sheetView topLeftCell="E1" workbookViewId="0">
      <selection activeCell="Y39" sqref="Y39"/>
    </sheetView>
  </sheetViews>
  <sheetFormatPr baseColWidth="10" defaultRowHeight="16" x14ac:dyDescent="0.2"/>
  <cols>
    <col min="33" max="33" width="10.5" bestFit="1" customWidth="1"/>
    <col min="34" max="34" width="15.83203125" bestFit="1" customWidth="1"/>
  </cols>
  <sheetData>
    <row r="5" spans="2:19" x14ac:dyDescent="0.2">
      <c r="B5" s="1" t="s">
        <v>23</v>
      </c>
      <c r="C5">
        <v>15</v>
      </c>
      <c r="D5">
        <v>30</v>
      </c>
      <c r="E5">
        <v>45</v>
      </c>
      <c r="F5">
        <v>60</v>
      </c>
      <c r="G5">
        <v>75</v>
      </c>
      <c r="I5" s="1" t="s">
        <v>39</v>
      </c>
      <c r="J5">
        <v>15</v>
      </c>
      <c r="K5">
        <v>30</v>
      </c>
      <c r="L5">
        <v>45</v>
      </c>
      <c r="M5">
        <v>60</v>
      </c>
      <c r="N5">
        <v>75</v>
      </c>
      <c r="O5" t="s">
        <v>49</v>
      </c>
      <c r="R5" s="1" t="s">
        <v>0</v>
      </c>
      <c r="S5" s="1" t="s">
        <v>50</v>
      </c>
    </row>
    <row r="6" spans="2:19" x14ac:dyDescent="0.2">
      <c r="B6">
        <v>0.5</v>
      </c>
      <c r="C6">
        <v>6.9665472196014405E-2</v>
      </c>
      <c r="D6">
        <v>0.1911075441579895</v>
      </c>
      <c r="E6">
        <v>0.2671233297575073</v>
      </c>
      <c r="F6">
        <v>0.37292336237316892</v>
      </c>
      <c r="G6">
        <v>0.46742330801373289</v>
      </c>
      <c r="I6">
        <v>0.5</v>
      </c>
      <c r="J6">
        <f>(C6-0.095605)/0.000215</f>
        <v>-120.64896653016554</v>
      </c>
      <c r="K6">
        <f t="shared" ref="K6:N6" si="0">(D6-0.095605)/0.000215</f>
        <v>444.19787980460234</v>
      </c>
      <c r="L6">
        <f t="shared" si="0"/>
        <v>797.75967329073171</v>
      </c>
      <c r="M6">
        <f t="shared" si="0"/>
        <v>1289.8528482472973</v>
      </c>
      <c r="N6">
        <f t="shared" si="0"/>
        <v>1729.3874791336414</v>
      </c>
      <c r="R6">
        <v>0.5</v>
      </c>
      <c r="S6">
        <v>30.305</v>
      </c>
    </row>
    <row r="7" spans="2:19" x14ac:dyDescent="0.2">
      <c r="B7">
        <v>0.4</v>
      </c>
      <c r="C7">
        <v>0.11556545941677857</v>
      </c>
      <c r="D7">
        <v>0.24820751235295105</v>
      </c>
      <c r="E7">
        <v>0.32712336194401548</v>
      </c>
      <c r="F7">
        <v>0.40122334968930051</v>
      </c>
      <c r="G7">
        <v>0.54662336718922422</v>
      </c>
      <c r="I7">
        <v>0.4</v>
      </c>
      <c r="J7">
        <f t="shared" ref="J7:J21" si="1">(C7-0.095605)/0.000215</f>
        <v>92.839346124551483</v>
      </c>
      <c r="K7">
        <f t="shared" ref="K7:K21" si="2">(D7-0.095605)/0.000215</f>
        <v>709.77912722302813</v>
      </c>
      <c r="L7">
        <f t="shared" ref="L7:L21" si="3">(E7-0.095605)/0.000215</f>
        <v>1076.8295904372812</v>
      </c>
      <c r="M7">
        <f t="shared" ref="M7:M21" si="4">(F7-0.095605)/0.000215</f>
        <v>1421.4806962293048</v>
      </c>
      <c r="N7">
        <f t="shared" ref="N7:N21" si="5">(G7-0.095605)/0.000215</f>
        <v>2097.7598473917405</v>
      </c>
      <c r="R7">
        <v>0.4</v>
      </c>
      <c r="S7">
        <v>31.477</v>
      </c>
    </row>
    <row r="8" spans="2:19" x14ac:dyDescent="0.2">
      <c r="B8">
        <v>0.2</v>
      </c>
      <c r="C8">
        <v>0.1051654174789505</v>
      </c>
      <c r="D8">
        <v>0.21490754470635223</v>
      </c>
      <c r="E8">
        <v>0.2939233214843826</v>
      </c>
      <c r="F8">
        <v>0.4116233320224838</v>
      </c>
      <c r="G8">
        <v>0.50952330541497037</v>
      </c>
      <c r="I8">
        <v>0.2</v>
      </c>
      <c r="J8">
        <f t="shared" si="1"/>
        <v>44.46705804163026</v>
      </c>
      <c r="K8">
        <f t="shared" si="2"/>
        <v>554.8955567737313</v>
      </c>
      <c r="L8">
        <f t="shared" si="3"/>
        <v>922.41079760177956</v>
      </c>
      <c r="M8">
        <f t="shared" si="4"/>
        <v>1469.85270708132</v>
      </c>
      <c r="N8">
        <f t="shared" si="5"/>
        <v>1925.2014205347459</v>
      </c>
      <c r="R8">
        <v>0.2</v>
      </c>
      <c r="S8">
        <v>31.175999999999998</v>
      </c>
    </row>
    <row r="9" spans="2:19" x14ac:dyDescent="0.2">
      <c r="B9">
        <v>0.15</v>
      </c>
      <c r="C9">
        <v>0.10486544220295715</v>
      </c>
      <c r="D9">
        <v>0.20680752680111694</v>
      </c>
      <c r="E9">
        <v>0.30122331094628141</v>
      </c>
      <c r="F9">
        <v>0.40072335612660215</v>
      </c>
      <c r="G9">
        <v>0.49532334816342161</v>
      </c>
      <c r="I9">
        <v>0.15</v>
      </c>
      <c r="J9">
        <f t="shared" si="1"/>
        <v>43.071824199800737</v>
      </c>
      <c r="K9">
        <f t="shared" si="2"/>
        <v>517.221054888916</v>
      </c>
      <c r="L9">
        <f t="shared" si="3"/>
        <v>956.36423695944848</v>
      </c>
      <c r="M9">
        <f t="shared" si="4"/>
        <v>1419.1551447748939</v>
      </c>
      <c r="N9">
        <f t="shared" si="5"/>
        <v>1859.1551077368447</v>
      </c>
      <c r="R9">
        <v>0.15</v>
      </c>
      <c r="S9">
        <v>30.227</v>
      </c>
    </row>
    <row r="10" spans="2:19" x14ac:dyDescent="0.2">
      <c r="B10">
        <v>0.1</v>
      </c>
      <c r="C10">
        <v>8.3765442655952455E-2</v>
      </c>
      <c r="D10">
        <v>0.19580754921246338</v>
      </c>
      <c r="E10">
        <v>0.27662332665806577</v>
      </c>
      <c r="F10">
        <v>0.37442335796242521</v>
      </c>
      <c r="G10">
        <v>0.44762334537392423</v>
      </c>
      <c r="I10">
        <v>0.1</v>
      </c>
      <c r="J10">
        <f t="shared" si="1"/>
        <v>-55.067708576965309</v>
      </c>
      <c r="K10">
        <f t="shared" si="2"/>
        <v>466.05836843006227</v>
      </c>
      <c r="L10">
        <f t="shared" si="3"/>
        <v>841.94570538635242</v>
      </c>
      <c r="M10">
        <f t="shared" si="4"/>
        <v>1296.8295719182568</v>
      </c>
      <c r="N10">
        <f t="shared" si="5"/>
        <v>1637.2946296461594</v>
      </c>
      <c r="R10">
        <v>0.1</v>
      </c>
      <c r="S10">
        <v>28.103000000000002</v>
      </c>
    </row>
    <row r="11" spans="2:19" x14ac:dyDescent="0.2">
      <c r="B11">
        <v>7.4999999999999997E-2</v>
      </c>
      <c r="C11">
        <v>6.9665427492530824E-2</v>
      </c>
      <c r="D11">
        <v>0.1513075409870224</v>
      </c>
      <c r="E11">
        <v>0.21032335173970032</v>
      </c>
      <c r="F11">
        <v>0.29472334992771909</v>
      </c>
      <c r="G11">
        <v>0.37512331020718381</v>
      </c>
      <c r="I11">
        <v>7.4999999999999997E-2</v>
      </c>
      <c r="J11">
        <f t="shared" si="1"/>
        <v>-120.64917445334498</v>
      </c>
      <c r="K11">
        <f t="shared" si="2"/>
        <v>259.08158598615074</v>
      </c>
      <c r="L11">
        <f t="shared" si="3"/>
        <v>533.57372902186194</v>
      </c>
      <c r="M11">
        <f t="shared" si="4"/>
        <v>926.13186012892606</v>
      </c>
      <c r="N11">
        <f t="shared" si="5"/>
        <v>1300.0851637543433</v>
      </c>
      <c r="R11">
        <v>7.4999999999999997E-2</v>
      </c>
      <c r="S11">
        <v>23.29</v>
      </c>
    </row>
    <row r="12" spans="2:19" x14ac:dyDescent="0.2">
      <c r="B12">
        <v>0.05</v>
      </c>
      <c r="C12">
        <v>6.5865437673004151E-2</v>
      </c>
      <c r="D12">
        <v>0.1326075299124794</v>
      </c>
      <c r="E12">
        <v>0.1898233399975853</v>
      </c>
      <c r="F12">
        <v>0.24062332075720594</v>
      </c>
      <c r="G12">
        <v>0.31082332444077299</v>
      </c>
      <c r="I12">
        <v>0.05</v>
      </c>
      <c r="J12">
        <f t="shared" si="1"/>
        <v>-138.32354570695742</v>
      </c>
      <c r="K12">
        <f t="shared" si="2"/>
        <v>172.10479029060187</v>
      </c>
      <c r="L12">
        <f t="shared" si="3"/>
        <v>438.22483719807121</v>
      </c>
      <c r="M12">
        <f t="shared" si="4"/>
        <v>674.50381747537654</v>
      </c>
      <c r="N12">
        <f t="shared" si="5"/>
        <v>1001.0154625152232</v>
      </c>
      <c r="R12">
        <v>0.05</v>
      </c>
      <c r="S12">
        <v>18.54</v>
      </c>
    </row>
    <row r="13" spans="2:19" x14ac:dyDescent="0.2">
      <c r="B13">
        <v>4.4999999999999998E-2</v>
      </c>
      <c r="C13">
        <v>5.5365423844726563E-2</v>
      </c>
      <c r="D13">
        <v>0.12040753946114349</v>
      </c>
      <c r="E13">
        <v>0.17102334213143158</v>
      </c>
      <c r="F13">
        <v>0.22522332084065247</v>
      </c>
      <c r="G13">
        <v>0.28592334252482221</v>
      </c>
      <c r="I13">
        <v>4.4999999999999998E-2</v>
      </c>
      <c r="J13">
        <f t="shared" si="1"/>
        <v>-187.16081932685319</v>
      </c>
      <c r="K13">
        <f t="shared" si="2"/>
        <v>115.36064865648139</v>
      </c>
      <c r="L13">
        <f t="shared" si="3"/>
        <v>350.78298665782137</v>
      </c>
      <c r="M13">
        <f t="shared" si="4"/>
        <v>602.87591088675572</v>
      </c>
      <c r="N13">
        <f t="shared" si="5"/>
        <v>885.20159313870795</v>
      </c>
      <c r="R13" s="6">
        <v>4.4999999999999998E-2</v>
      </c>
      <c r="S13" s="6">
        <v>17.547999999999998</v>
      </c>
    </row>
    <row r="14" spans="2:19" x14ac:dyDescent="0.2">
      <c r="B14">
        <v>0.04</v>
      </c>
      <c r="C14">
        <v>4.9965436743171693E-2</v>
      </c>
      <c r="D14">
        <v>0.11860753134299087</v>
      </c>
      <c r="E14">
        <v>0.15962332796936798</v>
      </c>
      <c r="F14">
        <v>0.21822334390765</v>
      </c>
      <c r="G14">
        <v>0.2850233421910362</v>
      </c>
      <c r="I14">
        <v>0.04</v>
      </c>
      <c r="J14">
        <f t="shared" si="1"/>
        <v>-212.27703840385257</v>
      </c>
      <c r="K14">
        <f t="shared" si="2"/>
        <v>106.98851787437619</v>
      </c>
      <c r="L14">
        <f t="shared" si="3"/>
        <v>297.7596649738046</v>
      </c>
      <c r="M14">
        <f t="shared" si="4"/>
        <v>570.31787864023261</v>
      </c>
      <c r="N14">
        <f t="shared" si="5"/>
        <v>881.01554507458707</v>
      </c>
      <c r="R14">
        <v>0.04</v>
      </c>
      <c r="S14">
        <v>17.666</v>
      </c>
    </row>
    <row r="15" spans="2:19" x14ac:dyDescent="0.2">
      <c r="B15">
        <v>3.5000000000000003E-2</v>
      </c>
      <c r="C15">
        <v>4.3865437792213441E-2</v>
      </c>
      <c r="D15">
        <v>9.570753857899475E-2</v>
      </c>
      <c r="E15">
        <v>0.13712333452587891</v>
      </c>
      <c r="F15">
        <v>0.17702332448845673</v>
      </c>
      <c r="G15">
        <v>0.23062334519511032</v>
      </c>
      <c r="I15">
        <v>3.5000000000000003E-2</v>
      </c>
      <c r="J15">
        <f t="shared" si="1"/>
        <v>-240.64912654784445</v>
      </c>
      <c r="K15">
        <f t="shared" si="2"/>
        <v>0.47692362323141468</v>
      </c>
      <c r="L15">
        <f t="shared" si="3"/>
        <v>193.10853267850658</v>
      </c>
      <c r="M15">
        <f t="shared" si="4"/>
        <v>378.68988134165926</v>
      </c>
      <c r="N15">
        <f t="shared" si="5"/>
        <v>627.99230323307131</v>
      </c>
      <c r="R15">
        <v>3.5000000000000003E-2</v>
      </c>
      <c r="S15">
        <v>14.103</v>
      </c>
    </row>
    <row r="16" spans="2:19" x14ac:dyDescent="0.2">
      <c r="B16">
        <v>0.03</v>
      </c>
      <c r="C16">
        <v>3.3065426336200715E-2</v>
      </c>
      <c r="D16">
        <v>8.3907525096424102E-2</v>
      </c>
      <c r="E16">
        <v>0.11992334139233399</v>
      </c>
      <c r="F16">
        <v>0.17642332178240586</v>
      </c>
      <c r="G16">
        <v>0.21202334326391983</v>
      </c>
      <c r="I16">
        <v>0.03</v>
      </c>
      <c r="J16">
        <f t="shared" si="1"/>
        <v>-290.88173797115945</v>
      </c>
      <c r="K16">
        <f t="shared" si="2"/>
        <v>-54.406860016632066</v>
      </c>
      <c r="L16">
        <f t="shared" si="3"/>
        <v>113.10856461550694</v>
      </c>
      <c r="M16">
        <f t="shared" si="4"/>
        <v>375.8991710809575</v>
      </c>
      <c r="N16">
        <f t="shared" si="5"/>
        <v>541.48066634381325</v>
      </c>
      <c r="R16">
        <v>0.03</v>
      </c>
      <c r="S16">
        <v>13.967000000000001</v>
      </c>
    </row>
    <row r="17" spans="2:19" x14ac:dyDescent="0.2">
      <c r="B17">
        <v>2.5000000000000001E-2</v>
      </c>
      <c r="C17">
        <v>3.8165438161762238E-2</v>
      </c>
      <c r="D17">
        <v>8.7107542012222289E-2</v>
      </c>
      <c r="E17">
        <v>0.11952333462124634</v>
      </c>
      <c r="F17">
        <v>0.15642332595473099</v>
      </c>
      <c r="G17">
        <v>0.18912332814818192</v>
      </c>
      <c r="I17">
        <v>2.5000000000000001E-2</v>
      </c>
      <c r="J17">
        <f t="shared" si="1"/>
        <v>-267.16075273598955</v>
      </c>
      <c r="K17">
        <f t="shared" si="2"/>
        <v>-39.523060408268407</v>
      </c>
      <c r="L17">
        <f t="shared" si="3"/>
        <v>111.24806800579695</v>
      </c>
      <c r="M17">
        <f t="shared" si="4"/>
        <v>282.87593467316742</v>
      </c>
      <c r="N17">
        <f t="shared" si="5"/>
        <v>434.96896813107873</v>
      </c>
      <c r="R17" s="6">
        <v>2.5000000000000001E-2</v>
      </c>
      <c r="S17" s="6">
        <v>11.510999999999999</v>
      </c>
    </row>
    <row r="18" spans="2:19" x14ac:dyDescent="0.2">
      <c r="B18">
        <v>0.02</v>
      </c>
      <c r="C18">
        <v>4.166543780413437E-2</v>
      </c>
      <c r="D18">
        <v>9.5207537565715789E-2</v>
      </c>
      <c r="E18">
        <v>0.1273233399975853</v>
      </c>
      <c r="F18">
        <v>0.17702332448845673</v>
      </c>
      <c r="G18">
        <v>0.20492334228640366</v>
      </c>
      <c r="I18">
        <v>0.02</v>
      </c>
      <c r="J18">
        <f t="shared" si="1"/>
        <v>-250.88168463193315</v>
      </c>
      <c r="K18">
        <f t="shared" si="2"/>
        <v>-1.8486624850428235</v>
      </c>
      <c r="L18">
        <f t="shared" si="3"/>
        <v>147.52716277946652</v>
      </c>
      <c r="M18">
        <f t="shared" si="4"/>
        <v>378.68988134165926</v>
      </c>
      <c r="N18">
        <f t="shared" si="5"/>
        <v>508.45740598327285</v>
      </c>
      <c r="R18">
        <v>0.02</v>
      </c>
      <c r="S18">
        <v>12.661</v>
      </c>
    </row>
    <row r="19" spans="2:19" x14ac:dyDescent="0.2">
      <c r="B19">
        <v>1.4999999999999999E-2</v>
      </c>
      <c r="C19">
        <v>3.0465434478195191E-2</v>
      </c>
      <c r="D19">
        <v>6.800753161717224E-2</v>
      </c>
      <c r="E19">
        <v>8.83233280170517E-2</v>
      </c>
      <c r="F19">
        <v>0.11862333428746033</v>
      </c>
      <c r="G19">
        <v>0.14542334091549683</v>
      </c>
      <c r="I19">
        <v>1.4999999999999999E-2</v>
      </c>
      <c r="J19">
        <f t="shared" si="1"/>
        <v>-302.97472335723165</v>
      </c>
      <c r="K19">
        <f t="shared" si="2"/>
        <v>-128.360318059664</v>
      </c>
      <c r="L19">
        <f t="shared" si="3"/>
        <v>-33.868241781154865</v>
      </c>
      <c r="M19">
        <f t="shared" si="4"/>
        <v>107.06201994167598</v>
      </c>
      <c r="N19">
        <f t="shared" si="5"/>
        <v>231.71321356045038</v>
      </c>
      <c r="R19">
        <v>1.4999999999999999E-2</v>
      </c>
      <c r="S19">
        <v>8.6987000000000005</v>
      </c>
    </row>
    <row r="20" spans="2:19" x14ac:dyDescent="0.2">
      <c r="B20">
        <v>0.01</v>
      </c>
      <c r="C20">
        <v>2.3865434513957978E-2</v>
      </c>
      <c r="D20">
        <v>6.1707529280670165E-2</v>
      </c>
      <c r="E20">
        <v>5.4923328875358585E-2</v>
      </c>
      <c r="F20">
        <v>7.0423330484683994E-2</v>
      </c>
      <c r="G20">
        <v>9.1023336468990329E-2</v>
      </c>
      <c r="I20">
        <v>0.01</v>
      </c>
      <c r="J20">
        <f t="shared" si="1"/>
        <v>-333.67239760949775</v>
      </c>
      <c r="K20">
        <f t="shared" si="2"/>
        <v>-157.66265450851085</v>
      </c>
      <c r="L20">
        <f t="shared" si="3"/>
        <v>-189.21707499833215</v>
      </c>
      <c r="M20">
        <f t="shared" si="4"/>
        <v>-117.12404425728373</v>
      </c>
      <c r="N20">
        <f t="shared" si="5"/>
        <v>-21.310062934928681</v>
      </c>
      <c r="R20">
        <v>0.01</v>
      </c>
      <c r="S20">
        <v>4.4351000000000003</v>
      </c>
    </row>
    <row r="21" spans="2:19" x14ac:dyDescent="0.2">
      <c r="B21">
        <v>5.0000000000000001E-3</v>
      </c>
      <c r="C21">
        <v>1.4365430162818908E-2</v>
      </c>
      <c r="D21">
        <v>3.3307532821186064E-2</v>
      </c>
      <c r="E21">
        <v>2.6923339186962131E-2</v>
      </c>
      <c r="F21">
        <v>3.6523337780292514E-2</v>
      </c>
      <c r="G21">
        <v>4.242334079628754E-2</v>
      </c>
      <c r="I21">
        <v>5.0000000000000001E-3</v>
      </c>
      <c r="J21">
        <f t="shared" si="1"/>
        <v>-377.85846435898179</v>
      </c>
      <c r="K21">
        <f t="shared" si="2"/>
        <v>-289.75566129680897</v>
      </c>
      <c r="L21">
        <f t="shared" si="3"/>
        <v>-319.44958517692032</v>
      </c>
      <c r="M21">
        <f t="shared" si="4"/>
        <v>-274.798428928872</v>
      </c>
      <c r="N21">
        <f t="shared" si="5"/>
        <v>-247.35655443587189</v>
      </c>
      <c r="R21">
        <v>5.0000000000000001E-3</v>
      </c>
      <c r="S21">
        <v>1.8396999999999999</v>
      </c>
    </row>
    <row r="27" spans="2:19" x14ac:dyDescent="0.2">
      <c r="C27" s="5" t="s">
        <v>4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061DC-D52A-8849-BA1E-9CFE51E70262}">
  <dimension ref="B5:AB27"/>
  <sheetViews>
    <sheetView workbookViewId="0">
      <selection activeCell="U24" sqref="U24"/>
    </sheetView>
  </sheetViews>
  <sheetFormatPr baseColWidth="10" defaultRowHeight="16" x14ac:dyDescent="0.2"/>
  <cols>
    <col min="33" max="33" width="10.5" bestFit="1" customWidth="1"/>
    <col min="34" max="34" width="15.83203125" bestFit="1" customWidth="1"/>
  </cols>
  <sheetData>
    <row r="5" spans="2:28" x14ac:dyDescent="0.2">
      <c r="B5" s="1" t="s">
        <v>23</v>
      </c>
      <c r="C5">
        <v>15</v>
      </c>
      <c r="D5">
        <v>30</v>
      </c>
      <c r="E5">
        <v>45</v>
      </c>
      <c r="F5">
        <v>60</v>
      </c>
      <c r="G5">
        <v>75</v>
      </c>
      <c r="I5" s="1" t="s">
        <v>39</v>
      </c>
      <c r="J5">
        <v>15</v>
      </c>
      <c r="K5">
        <v>30</v>
      </c>
      <c r="L5">
        <v>45</v>
      </c>
      <c r="M5">
        <v>60</v>
      </c>
      <c r="N5">
        <v>75</v>
      </c>
      <c r="O5" t="s">
        <v>49</v>
      </c>
      <c r="R5" s="1" t="s">
        <v>0</v>
      </c>
      <c r="S5" s="1" t="s">
        <v>50</v>
      </c>
      <c r="AA5" s="1"/>
      <c r="AB5" s="1"/>
    </row>
    <row r="6" spans="2:28" x14ac:dyDescent="0.2">
      <c r="B6">
        <v>0.5</v>
      </c>
      <c r="C6" s="5">
        <v>7.8900040000000005E-2</v>
      </c>
      <c r="D6" s="5">
        <v>0.19080000999999999</v>
      </c>
      <c r="E6" s="5">
        <v>0.28589999999999999</v>
      </c>
      <c r="F6" s="5">
        <v>0.39170002999999998</v>
      </c>
      <c r="G6" s="5">
        <v>0.48619997999999998</v>
      </c>
      <c r="I6">
        <v>0.5</v>
      </c>
      <c r="J6">
        <f>(C6-0.095605)/0.000215</f>
        <v>-77.697488372092977</v>
      </c>
      <c r="K6">
        <f t="shared" ref="K6:N21" si="0">(D6-0.095605)/0.000215</f>
        <v>442.767488372093</v>
      </c>
      <c r="L6">
        <f t="shared" si="0"/>
        <v>885.09302325581393</v>
      </c>
      <c r="M6">
        <f t="shared" si="0"/>
        <v>1377.1861860465115</v>
      </c>
      <c r="N6">
        <f t="shared" si="0"/>
        <v>1816.7208372093023</v>
      </c>
      <c r="R6">
        <v>0.5</v>
      </c>
      <c r="S6">
        <v>31.488</v>
      </c>
    </row>
    <row r="7" spans="2:28" x14ac:dyDescent="0.2">
      <c r="B7">
        <v>0.4</v>
      </c>
      <c r="C7" s="5">
        <v>0.12480003000000001</v>
      </c>
      <c r="D7" s="5">
        <v>0.24789997999999999</v>
      </c>
      <c r="E7" s="5">
        <v>0.34590003000000002</v>
      </c>
      <c r="F7" s="5">
        <v>0.42000001999999997</v>
      </c>
      <c r="G7" s="5">
        <v>0.56540003000000005</v>
      </c>
      <c r="I7">
        <v>0.4</v>
      </c>
      <c r="J7">
        <f t="shared" ref="J7:J21" si="1">(C7-0.095605)/0.000215</f>
        <v>135.79083720930237</v>
      </c>
      <c r="K7">
        <f t="shared" si="0"/>
        <v>708.34874418604647</v>
      </c>
      <c r="L7">
        <f t="shared" si="0"/>
        <v>1164.1629302325582</v>
      </c>
      <c r="M7">
        <f t="shared" si="0"/>
        <v>1508.8140465116278</v>
      </c>
      <c r="N7">
        <f t="shared" si="0"/>
        <v>2185.093162790698</v>
      </c>
      <c r="R7">
        <v>0.4</v>
      </c>
      <c r="S7">
        <v>32.659999999999997</v>
      </c>
    </row>
    <row r="8" spans="2:28" x14ac:dyDescent="0.2">
      <c r="B8">
        <v>0.2</v>
      </c>
      <c r="C8" s="5">
        <v>0.11439998</v>
      </c>
      <c r="D8" s="5">
        <v>0.21460001000000001</v>
      </c>
      <c r="E8" s="5">
        <v>0.31269998999999998</v>
      </c>
      <c r="F8" s="5">
        <v>0.4304</v>
      </c>
      <c r="G8" s="5">
        <v>0.52829996999999995</v>
      </c>
      <c r="I8">
        <v>0.2</v>
      </c>
      <c r="J8">
        <f t="shared" si="1"/>
        <v>87.418511627906994</v>
      </c>
      <c r="K8">
        <f t="shared" si="0"/>
        <v>553.46516279069772</v>
      </c>
      <c r="L8">
        <f t="shared" si="0"/>
        <v>1009.7441395348837</v>
      </c>
      <c r="M8">
        <f t="shared" si="0"/>
        <v>1557.1860465116281</v>
      </c>
      <c r="N8">
        <f t="shared" si="0"/>
        <v>2012.5347441860463</v>
      </c>
      <c r="R8">
        <v>0.2</v>
      </c>
      <c r="S8">
        <v>32.36</v>
      </c>
    </row>
    <row r="9" spans="2:28" x14ac:dyDescent="0.2">
      <c r="B9">
        <v>0.15</v>
      </c>
      <c r="C9" s="5">
        <v>0.11410001</v>
      </c>
      <c r="D9" s="5">
        <v>0.20649998999999999</v>
      </c>
      <c r="E9" s="5">
        <v>0.31999998000000002</v>
      </c>
      <c r="F9" s="5">
        <v>0.41950001999999997</v>
      </c>
      <c r="G9" s="5">
        <v>0.51410001999999999</v>
      </c>
      <c r="I9">
        <v>0.15</v>
      </c>
      <c r="J9">
        <f t="shared" si="1"/>
        <v>86.023302325581426</v>
      </c>
      <c r="K9">
        <f t="shared" si="0"/>
        <v>515.79065116279071</v>
      </c>
      <c r="L9">
        <f t="shared" si="0"/>
        <v>1043.6975813953491</v>
      </c>
      <c r="M9">
        <f t="shared" si="0"/>
        <v>1506.488465116279</v>
      </c>
      <c r="N9">
        <f t="shared" si="0"/>
        <v>1946.488465116279</v>
      </c>
      <c r="R9">
        <v>0.15</v>
      </c>
      <c r="S9">
        <v>31.411000000000001</v>
      </c>
    </row>
    <row r="10" spans="2:28" x14ac:dyDescent="0.2">
      <c r="B10">
        <v>0.1</v>
      </c>
      <c r="C10" s="5">
        <v>9.3000009999999994E-2</v>
      </c>
      <c r="D10" s="5">
        <v>0.19550002</v>
      </c>
      <c r="E10" s="5">
        <v>0.29539999</v>
      </c>
      <c r="F10" s="5">
        <v>0.39320001999999998</v>
      </c>
      <c r="G10" s="5">
        <v>0.46640000999999998</v>
      </c>
      <c r="I10">
        <v>0.1</v>
      </c>
      <c r="J10">
        <f t="shared" si="1"/>
        <v>-12.116232558139542</v>
      </c>
      <c r="K10">
        <f t="shared" si="0"/>
        <v>464.62800000000004</v>
      </c>
      <c r="L10">
        <f t="shared" si="0"/>
        <v>929.27902325581397</v>
      </c>
      <c r="M10">
        <f t="shared" si="0"/>
        <v>1384.1628837209303</v>
      </c>
      <c r="N10">
        <f t="shared" si="0"/>
        <v>1724.627953488372</v>
      </c>
      <c r="R10">
        <v>0.1</v>
      </c>
      <c r="S10">
        <v>29.286999999999999</v>
      </c>
    </row>
    <row r="11" spans="2:28" x14ac:dyDescent="0.2">
      <c r="B11">
        <v>7.4999999999999997E-2</v>
      </c>
      <c r="C11" s="5">
        <v>7.8899990000000003E-2</v>
      </c>
      <c r="D11" s="5">
        <v>0.15100000999999999</v>
      </c>
      <c r="E11" s="5">
        <v>0.22910001999999999</v>
      </c>
      <c r="F11" s="5">
        <v>0.31350001999999999</v>
      </c>
      <c r="G11" s="5">
        <v>0.39389997999999998</v>
      </c>
      <c r="I11">
        <v>7.4999999999999997E-2</v>
      </c>
      <c r="J11">
        <f t="shared" si="1"/>
        <v>-77.697720930232521</v>
      </c>
      <c r="K11">
        <f t="shared" si="0"/>
        <v>257.65120930232558</v>
      </c>
      <c r="L11">
        <f t="shared" si="0"/>
        <v>620.90706976744184</v>
      </c>
      <c r="M11">
        <f t="shared" si="0"/>
        <v>1013.4652093023255</v>
      </c>
      <c r="N11">
        <f t="shared" si="0"/>
        <v>1387.418511627907</v>
      </c>
      <c r="R11">
        <v>7.4999999999999997E-2</v>
      </c>
      <c r="S11">
        <v>24.574000000000002</v>
      </c>
    </row>
    <row r="12" spans="2:28" x14ac:dyDescent="0.2">
      <c r="B12">
        <v>0.05</v>
      </c>
      <c r="C12" s="5">
        <v>7.51E-2</v>
      </c>
      <c r="D12" s="5">
        <v>0.1323</v>
      </c>
      <c r="E12" s="5">
        <v>0.20860001</v>
      </c>
      <c r="F12" s="5">
        <v>0.25939999000000002</v>
      </c>
      <c r="G12" s="5">
        <v>0.32959999000000001</v>
      </c>
      <c r="I12">
        <v>0.05</v>
      </c>
      <c r="J12">
        <f t="shared" si="1"/>
        <v>-95.3720930232558</v>
      </c>
      <c r="K12">
        <f t="shared" si="0"/>
        <v>170.67441860465118</v>
      </c>
      <c r="L12">
        <f t="shared" si="0"/>
        <v>525.55818604651165</v>
      </c>
      <c r="M12">
        <f t="shared" si="0"/>
        <v>761.83716279069779</v>
      </c>
      <c r="N12">
        <f t="shared" si="0"/>
        <v>1088.3487906976745</v>
      </c>
      <c r="R12">
        <v>0.05</v>
      </c>
      <c r="S12">
        <v>19.724</v>
      </c>
    </row>
    <row r="13" spans="2:28" x14ac:dyDescent="0.2">
      <c r="B13">
        <v>4.4999999999999998E-2</v>
      </c>
      <c r="C13" s="5">
        <v>6.4599989999999996E-2</v>
      </c>
      <c r="D13" s="5">
        <v>0.12010000999999999</v>
      </c>
      <c r="E13" s="5">
        <v>0.18980000999999999</v>
      </c>
      <c r="F13" s="5">
        <v>0.24399999</v>
      </c>
      <c r="G13" s="5">
        <v>0.30470001000000002</v>
      </c>
      <c r="I13">
        <v>4.4999999999999998E-2</v>
      </c>
      <c r="J13">
        <f t="shared" si="1"/>
        <v>-144.20934883720929</v>
      </c>
      <c r="K13">
        <f t="shared" si="0"/>
        <v>113.93027906976744</v>
      </c>
      <c r="L13">
        <f t="shared" si="0"/>
        <v>438.11632558139536</v>
      </c>
      <c r="M13">
        <f t="shared" si="0"/>
        <v>690.20925581395352</v>
      </c>
      <c r="N13">
        <f t="shared" si="0"/>
        <v>972.53493023255828</v>
      </c>
      <c r="R13" s="6">
        <v>4.4999999999999998E-2</v>
      </c>
      <c r="S13" s="6">
        <v>18.731999999999999</v>
      </c>
    </row>
    <row r="14" spans="2:28" x14ac:dyDescent="0.2">
      <c r="B14">
        <v>0.04</v>
      </c>
      <c r="C14" s="5">
        <v>5.9200000000000003E-2</v>
      </c>
      <c r="D14" s="5">
        <v>0.1183</v>
      </c>
      <c r="E14" s="5">
        <v>0.17839999000000001</v>
      </c>
      <c r="F14" s="5">
        <v>0.23700001000000001</v>
      </c>
      <c r="G14" s="5">
        <v>0.30380001000000001</v>
      </c>
      <c r="I14">
        <v>0.04</v>
      </c>
      <c r="J14">
        <f t="shared" si="1"/>
        <v>-169.32558139534882</v>
      </c>
      <c r="K14">
        <f t="shared" si="0"/>
        <v>105.55813953488375</v>
      </c>
      <c r="L14">
        <f t="shared" si="0"/>
        <v>385.0929767441861</v>
      </c>
      <c r="M14">
        <f t="shared" si="0"/>
        <v>657.6512093023257</v>
      </c>
      <c r="N14">
        <f t="shared" si="0"/>
        <v>968.3488837209303</v>
      </c>
      <c r="R14">
        <v>0.04</v>
      </c>
      <c r="S14">
        <v>18.850000000000001</v>
      </c>
    </row>
    <row r="15" spans="2:28" x14ac:dyDescent="0.2">
      <c r="B15">
        <v>3.5000000000000003E-2</v>
      </c>
      <c r="C15" s="5">
        <v>5.3100000000000001E-2</v>
      </c>
      <c r="D15" s="5">
        <v>9.5400009999999993E-2</v>
      </c>
      <c r="E15" s="5">
        <v>0.15590000000000001</v>
      </c>
      <c r="F15" s="5">
        <v>0.19579999000000001</v>
      </c>
      <c r="G15" s="5">
        <v>0.24940001000000001</v>
      </c>
      <c r="I15">
        <v>3.5000000000000003E-2</v>
      </c>
      <c r="J15">
        <f t="shared" si="1"/>
        <v>-197.69767441860463</v>
      </c>
      <c r="K15">
        <f t="shared" si="0"/>
        <v>-0.95344186046512613</v>
      </c>
      <c r="L15">
        <f t="shared" si="0"/>
        <v>280.44186046511635</v>
      </c>
      <c r="M15">
        <f t="shared" si="0"/>
        <v>466.02320930232565</v>
      </c>
      <c r="N15">
        <f t="shared" si="0"/>
        <v>715.32562790697682</v>
      </c>
      <c r="R15">
        <v>3.5000000000000003E-2</v>
      </c>
      <c r="S15">
        <v>15.287000000000001</v>
      </c>
    </row>
    <row r="16" spans="2:28" x14ac:dyDescent="0.2">
      <c r="B16">
        <v>0.03</v>
      </c>
      <c r="C16" s="5">
        <v>4.2299990000000003E-2</v>
      </c>
      <c r="D16" s="5">
        <v>8.3599989999999999E-2</v>
      </c>
      <c r="E16" s="5">
        <v>0.13870001000000001</v>
      </c>
      <c r="F16" s="5">
        <v>0.19519998999999999</v>
      </c>
      <c r="G16" s="5">
        <v>0.23080001</v>
      </c>
      <c r="I16">
        <v>0.03</v>
      </c>
      <c r="J16">
        <f t="shared" si="1"/>
        <v>-247.93027906976741</v>
      </c>
      <c r="K16">
        <f t="shared" si="0"/>
        <v>-55.837255813953476</v>
      </c>
      <c r="L16">
        <f t="shared" si="0"/>
        <v>200.44190697674426</v>
      </c>
      <c r="M16">
        <f t="shared" si="0"/>
        <v>463.23251162790694</v>
      </c>
      <c r="N16">
        <f t="shared" si="0"/>
        <v>628.81400000000008</v>
      </c>
      <c r="R16">
        <v>0.03</v>
      </c>
      <c r="S16">
        <v>15.15</v>
      </c>
    </row>
    <row r="17" spans="2:19" x14ac:dyDescent="0.2">
      <c r="B17">
        <v>2.5000000000000001E-2</v>
      </c>
      <c r="C17" s="5">
        <v>4.7400009999999999E-2</v>
      </c>
      <c r="D17" s="5">
        <v>8.6800009999999997E-2</v>
      </c>
      <c r="E17" s="5">
        <v>0.13830000000000001</v>
      </c>
      <c r="F17" s="5">
        <v>0.17519999</v>
      </c>
      <c r="G17" s="5">
        <v>0.2079</v>
      </c>
      <c r="I17">
        <v>2.5000000000000001E-2</v>
      </c>
      <c r="J17">
        <f t="shared" si="1"/>
        <v>-224.20925581395349</v>
      </c>
      <c r="K17">
        <f t="shared" si="0"/>
        <v>-40.953441860465112</v>
      </c>
      <c r="L17">
        <f t="shared" si="0"/>
        <v>198.58139534883728</v>
      </c>
      <c r="M17">
        <f t="shared" si="0"/>
        <v>370.20925581395352</v>
      </c>
      <c r="N17">
        <f t="shared" si="0"/>
        <v>522.30232558139539</v>
      </c>
      <c r="R17" s="6">
        <v>2.5000000000000001E-2</v>
      </c>
      <c r="S17" s="6">
        <v>12.695</v>
      </c>
    </row>
    <row r="18" spans="2:19" x14ac:dyDescent="0.2">
      <c r="B18">
        <v>0.02</v>
      </c>
      <c r="C18" s="5">
        <v>5.0900000000000001E-2</v>
      </c>
      <c r="D18" s="5">
        <v>9.4899999999999998E-2</v>
      </c>
      <c r="E18" s="5">
        <v>0.14610001</v>
      </c>
      <c r="F18" s="5">
        <v>0.19579999000000001</v>
      </c>
      <c r="G18" s="5">
        <v>0.22370001</v>
      </c>
      <c r="I18">
        <v>0.02</v>
      </c>
      <c r="J18">
        <f t="shared" si="1"/>
        <v>-207.93023255813952</v>
      </c>
      <c r="K18">
        <f t="shared" si="0"/>
        <v>-3.2790697674418481</v>
      </c>
      <c r="L18">
        <f t="shared" si="0"/>
        <v>234.86051162790702</v>
      </c>
      <c r="M18">
        <f t="shared" si="0"/>
        <v>466.02320930232565</v>
      </c>
      <c r="N18">
        <f t="shared" si="0"/>
        <v>595.7907441860466</v>
      </c>
      <c r="R18">
        <v>0.02</v>
      </c>
      <c r="S18">
        <v>13.845000000000001</v>
      </c>
    </row>
    <row r="19" spans="2:19" x14ac:dyDescent="0.2">
      <c r="B19">
        <v>1.4999999999999999E-2</v>
      </c>
      <c r="C19" s="5">
        <v>3.9699999999999999E-2</v>
      </c>
      <c r="D19" s="5">
        <v>6.7699999999999996E-2</v>
      </c>
      <c r="E19" s="5">
        <v>0.1071</v>
      </c>
      <c r="F19" s="5">
        <v>0.13739999999999999</v>
      </c>
      <c r="G19" s="5">
        <v>0.16420001000000001</v>
      </c>
      <c r="I19">
        <v>1.4999999999999999E-2</v>
      </c>
      <c r="J19">
        <f t="shared" si="1"/>
        <v>-260.02325581395348</v>
      </c>
      <c r="K19">
        <f t="shared" si="0"/>
        <v>-129.7906976744186</v>
      </c>
      <c r="L19">
        <f t="shared" si="0"/>
        <v>53.46511627906979</v>
      </c>
      <c r="M19">
        <f t="shared" si="0"/>
        <v>194.3953488372093</v>
      </c>
      <c r="N19">
        <f t="shared" si="0"/>
        <v>319.04655813953497</v>
      </c>
      <c r="R19">
        <v>1.4999999999999999E-2</v>
      </c>
      <c r="S19">
        <v>9.8821999999999992</v>
      </c>
    </row>
    <row r="20" spans="2:19" x14ac:dyDescent="0.2">
      <c r="B20">
        <v>0.01</v>
      </c>
      <c r="C20" s="5">
        <v>3.3099999999999997E-2</v>
      </c>
      <c r="D20" s="5">
        <v>6.1400000000000003E-2</v>
      </c>
      <c r="E20" s="5">
        <v>7.3700000000000002E-2</v>
      </c>
      <c r="F20" s="5">
        <v>8.9200000000000002E-2</v>
      </c>
      <c r="G20" s="5">
        <v>0.10979999999999999</v>
      </c>
      <c r="I20">
        <v>0.01</v>
      </c>
      <c r="J20">
        <f t="shared" si="1"/>
        <v>-290.72093023255815</v>
      </c>
      <c r="K20">
        <f t="shared" si="0"/>
        <v>-159.09302325581393</v>
      </c>
      <c r="L20">
        <f t="shared" si="0"/>
        <v>-101.88372093023253</v>
      </c>
      <c r="M20">
        <f t="shared" si="0"/>
        <v>-29.790697674418578</v>
      </c>
      <c r="N20">
        <f t="shared" si="0"/>
        <v>66.023255813953483</v>
      </c>
      <c r="R20">
        <v>0.01</v>
      </c>
      <c r="S20">
        <v>5.6185999999999998</v>
      </c>
    </row>
    <row r="21" spans="2:19" x14ac:dyDescent="0.2">
      <c r="B21">
        <v>5.0000000000000001E-3</v>
      </c>
      <c r="C21" s="5">
        <v>2.3599999999999999E-2</v>
      </c>
      <c r="D21" s="5">
        <v>3.3000000000000002E-2</v>
      </c>
      <c r="E21" s="5">
        <v>4.5700009999999999E-2</v>
      </c>
      <c r="F21" s="5">
        <v>5.5300000000000002E-2</v>
      </c>
      <c r="G21" s="5">
        <v>6.1200009999999999E-2</v>
      </c>
      <c r="I21">
        <v>5.0000000000000001E-3</v>
      </c>
      <c r="J21">
        <f t="shared" si="1"/>
        <v>-334.90697674418607</v>
      </c>
      <c r="K21">
        <f t="shared" si="0"/>
        <v>-291.18604651162786</v>
      </c>
      <c r="L21">
        <f t="shared" si="0"/>
        <v>-232.11623255813953</v>
      </c>
      <c r="M21">
        <f t="shared" si="0"/>
        <v>-187.46511627906975</v>
      </c>
      <c r="N21">
        <f t="shared" si="0"/>
        <v>-160.02320930232557</v>
      </c>
      <c r="R21">
        <v>5.0000000000000001E-3</v>
      </c>
      <c r="S21">
        <v>3.0232999999999999</v>
      </c>
    </row>
    <row r="27" spans="2:19" x14ac:dyDescent="0.2">
      <c r="C27" s="5" t="s">
        <v>4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EF4B1-99FB-4647-8351-38FA04E342CE}">
  <dimension ref="B5:AB27"/>
  <sheetViews>
    <sheetView zoomScale="111" workbookViewId="0">
      <selection activeCell="T31" sqref="T31"/>
    </sheetView>
  </sheetViews>
  <sheetFormatPr baseColWidth="10" defaultRowHeight="16" x14ac:dyDescent="0.2"/>
  <cols>
    <col min="33" max="33" width="10.5" bestFit="1" customWidth="1"/>
    <col min="34" max="34" width="15.83203125" bestFit="1" customWidth="1"/>
  </cols>
  <sheetData>
    <row r="5" spans="2:28" x14ac:dyDescent="0.2">
      <c r="B5" s="1" t="s">
        <v>23</v>
      </c>
      <c r="C5">
        <v>15</v>
      </c>
      <c r="D5">
        <v>30</v>
      </c>
      <c r="E5">
        <v>45</v>
      </c>
      <c r="F5">
        <v>60</v>
      </c>
      <c r="G5">
        <v>75</v>
      </c>
      <c r="I5" s="1" t="s">
        <v>39</v>
      </c>
      <c r="J5">
        <v>15</v>
      </c>
      <c r="K5">
        <v>30</v>
      </c>
      <c r="L5">
        <v>45</v>
      </c>
      <c r="M5">
        <v>60</v>
      </c>
      <c r="N5">
        <v>75</v>
      </c>
      <c r="O5" t="s">
        <v>49</v>
      </c>
      <c r="R5" s="1" t="s">
        <v>0</v>
      </c>
      <c r="S5" s="1" t="s">
        <v>50</v>
      </c>
      <c r="AA5" s="1"/>
      <c r="AB5" s="1"/>
    </row>
    <row r="6" spans="2:28" x14ac:dyDescent="0.2">
      <c r="B6">
        <v>0.5</v>
      </c>
      <c r="C6">
        <v>7.3500000000000065E-2</v>
      </c>
      <c r="D6">
        <v>0.15920000000000001</v>
      </c>
      <c r="E6">
        <v>0.21790000000000004</v>
      </c>
      <c r="F6">
        <v>0.31229999999999997</v>
      </c>
      <c r="G6">
        <v>0.37359999999999993</v>
      </c>
      <c r="I6">
        <v>0.5</v>
      </c>
      <c r="J6">
        <f>(C6-0.095605)/0.000215</f>
        <v>-102.81395348837177</v>
      </c>
      <c r="K6">
        <f t="shared" ref="K6:N21" si="0">(D6-0.095605)/0.000215</f>
        <v>295.79069767441865</v>
      </c>
      <c r="L6">
        <f t="shared" si="0"/>
        <v>568.81395348837225</v>
      </c>
      <c r="M6">
        <f t="shared" si="0"/>
        <v>1007.8837209302325</v>
      </c>
      <c r="N6">
        <f t="shared" si="0"/>
        <v>1292.9999999999998</v>
      </c>
      <c r="R6">
        <v>0.5</v>
      </c>
      <c r="S6">
        <v>23.358000000000001</v>
      </c>
    </row>
    <row r="7" spans="2:28" x14ac:dyDescent="0.2">
      <c r="B7">
        <v>0.4</v>
      </c>
      <c r="C7">
        <v>0.10910000000000003</v>
      </c>
      <c r="D7">
        <v>0.16200000000000001</v>
      </c>
      <c r="E7">
        <v>0.193</v>
      </c>
      <c r="F7">
        <v>0.30099999999999999</v>
      </c>
      <c r="G7">
        <v>0.35639999999999994</v>
      </c>
      <c r="I7">
        <v>0.4</v>
      </c>
      <c r="J7">
        <f t="shared" ref="J7:J21" si="1">(C7-0.095605)/0.000215</f>
        <v>62.767441860465283</v>
      </c>
      <c r="K7">
        <f t="shared" si="0"/>
        <v>308.81395348837214</v>
      </c>
      <c r="L7">
        <f t="shared" si="0"/>
        <v>453.00000000000006</v>
      </c>
      <c r="M7">
        <f t="shared" si="0"/>
        <v>955.32558139534888</v>
      </c>
      <c r="N7">
        <f t="shared" si="0"/>
        <v>1212.9999999999998</v>
      </c>
      <c r="R7">
        <v>0.4</v>
      </c>
      <c r="S7">
        <v>19.646999999999998</v>
      </c>
    </row>
    <row r="8" spans="2:28" x14ac:dyDescent="0.2">
      <c r="B8">
        <v>0.2</v>
      </c>
      <c r="C8">
        <v>7.0499999999999979E-2</v>
      </c>
      <c r="D8">
        <v>0.14910000000000001</v>
      </c>
      <c r="E8">
        <v>0.22040000000000001</v>
      </c>
      <c r="F8">
        <v>0.27100000000000002</v>
      </c>
      <c r="G8">
        <v>0.34379999999999999</v>
      </c>
      <c r="I8">
        <v>0.2</v>
      </c>
      <c r="J8">
        <f t="shared" si="1"/>
        <v>-116.7674418604652</v>
      </c>
      <c r="K8">
        <f t="shared" si="0"/>
        <v>248.81395348837216</v>
      </c>
      <c r="L8">
        <f t="shared" si="0"/>
        <v>580.44186046511641</v>
      </c>
      <c r="M8">
        <f t="shared" si="0"/>
        <v>815.79069767441877</v>
      </c>
      <c r="N8">
        <f t="shared" si="0"/>
        <v>1154.3953488372092</v>
      </c>
      <c r="R8">
        <v>0.2</v>
      </c>
      <c r="S8">
        <v>20.728999999999999</v>
      </c>
    </row>
    <row r="9" spans="2:28" x14ac:dyDescent="0.2">
      <c r="B9">
        <v>0.15</v>
      </c>
      <c r="D9" s="13">
        <v>0.13109999999999999</v>
      </c>
      <c r="E9" s="13">
        <v>0.2127</v>
      </c>
      <c r="F9" s="13">
        <v>0.27389999999999998</v>
      </c>
      <c r="G9">
        <v>0.30469999999999997</v>
      </c>
      <c r="I9">
        <v>0.15</v>
      </c>
      <c r="J9">
        <f t="shared" si="1"/>
        <v>-444.67441860465118</v>
      </c>
      <c r="K9">
        <f t="shared" si="0"/>
        <v>165.09302325581396</v>
      </c>
      <c r="L9">
        <f t="shared" si="0"/>
        <v>544.62790697674427</v>
      </c>
      <c r="M9">
        <f t="shared" si="0"/>
        <v>829.2790697674418</v>
      </c>
      <c r="N9">
        <f t="shared" si="0"/>
        <v>972.53488372093011</v>
      </c>
      <c r="R9">
        <v>0.15</v>
      </c>
      <c r="S9">
        <v>19.140999999999998</v>
      </c>
    </row>
    <row r="10" spans="2:28" x14ac:dyDescent="0.2">
      <c r="B10">
        <v>0.1</v>
      </c>
      <c r="C10">
        <v>6.9399999999999989E-2</v>
      </c>
      <c r="D10">
        <v>0.1419</v>
      </c>
      <c r="E10">
        <v>0.19009999999999999</v>
      </c>
      <c r="F10">
        <v>0.2782</v>
      </c>
      <c r="G10">
        <v>0.30989999999999995</v>
      </c>
      <c r="I10">
        <v>0.1</v>
      </c>
      <c r="J10">
        <f t="shared" si="1"/>
        <v>-121.88372093023258</v>
      </c>
      <c r="K10">
        <f t="shared" si="0"/>
        <v>215.32558139534885</v>
      </c>
      <c r="L10">
        <f t="shared" si="0"/>
        <v>439.51162790697674</v>
      </c>
      <c r="M10">
        <f t="shared" si="0"/>
        <v>849.27906976744191</v>
      </c>
      <c r="N10">
        <f t="shared" si="0"/>
        <v>996.72093023255798</v>
      </c>
      <c r="R10">
        <v>0.1</v>
      </c>
      <c r="S10">
        <v>18.047000000000001</v>
      </c>
    </row>
    <row r="11" spans="2:28" x14ac:dyDescent="0.2">
      <c r="B11">
        <v>7.4999999999999997E-2</v>
      </c>
      <c r="C11">
        <v>5.4999999999999993E-2</v>
      </c>
      <c r="D11">
        <v>0.10950000000000001</v>
      </c>
      <c r="E11">
        <v>0.16460000000000002</v>
      </c>
      <c r="F11">
        <v>0.23519999999999999</v>
      </c>
      <c r="G11">
        <v>0.27810000000000001</v>
      </c>
      <c r="I11">
        <v>7.4999999999999997E-2</v>
      </c>
      <c r="J11">
        <f t="shared" si="1"/>
        <v>-188.86046511627907</v>
      </c>
      <c r="K11">
        <f t="shared" si="0"/>
        <v>64.627906976744271</v>
      </c>
      <c r="L11">
        <f t="shared" si="0"/>
        <v>320.90697674418618</v>
      </c>
      <c r="M11">
        <f t="shared" si="0"/>
        <v>649.27906976744191</v>
      </c>
      <c r="N11">
        <f t="shared" si="0"/>
        <v>848.81395348837225</v>
      </c>
      <c r="R11">
        <v>7.4999999999999997E-2</v>
      </c>
      <c r="S11">
        <v>17.733000000000001</v>
      </c>
    </row>
    <row r="12" spans="2:28" x14ac:dyDescent="0.2">
      <c r="B12">
        <v>0.05</v>
      </c>
      <c r="C12">
        <v>5.5999999284744299E-2</v>
      </c>
      <c r="D12">
        <v>9.5399999999999985E-2</v>
      </c>
      <c r="E12">
        <v>0.15390000131130199</v>
      </c>
      <c r="F12">
        <v>0.2238</v>
      </c>
      <c r="G12">
        <v>0.2641</v>
      </c>
      <c r="I12">
        <v>0.05</v>
      </c>
      <c r="J12">
        <f t="shared" si="1"/>
        <v>-184.20930565235207</v>
      </c>
      <c r="K12">
        <f t="shared" si="0"/>
        <v>-0.95348837209307313</v>
      </c>
      <c r="L12">
        <f t="shared" si="0"/>
        <v>271.13954098279999</v>
      </c>
      <c r="M12">
        <f t="shared" si="0"/>
        <v>596.25581395348843</v>
      </c>
      <c r="N12">
        <f t="shared" si="0"/>
        <v>783.69767441860472</v>
      </c>
      <c r="R12">
        <v>0.05</v>
      </c>
      <c r="S12">
        <v>16.887</v>
      </c>
    </row>
    <row r="13" spans="2:28" x14ac:dyDescent="0.2">
      <c r="B13">
        <v>4.4999999999999998E-2</v>
      </c>
      <c r="C13">
        <v>5.3500000000000006E-2</v>
      </c>
      <c r="D13">
        <v>0.1051</v>
      </c>
      <c r="E13">
        <v>0.14939999999999998</v>
      </c>
      <c r="F13">
        <v>0.21879999999999999</v>
      </c>
      <c r="G13">
        <v>0.24209999999999998</v>
      </c>
      <c r="I13">
        <v>4.4999999999999998E-2</v>
      </c>
      <c r="J13">
        <f t="shared" si="1"/>
        <v>-195.83720930232553</v>
      </c>
      <c r="K13">
        <f t="shared" si="0"/>
        <v>44.162790697674438</v>
      </c>
      <c r="L13">
        <f t="shared" si="0"/>
        <v>250.20930232558132</v>
      </c>
      <c r="M13">
        <f t="shared" si="0"/>
        <v>573</v>
      </c>
      <c r="N13">
        <f t="shared" si="0"/>
        <v>681.37209302325573</v>
      </c>
      <c r="R13" s="6">
        <v>4.4999999999999998E-2</v>
      </c>
      <c r="S13" s="6">
        <v>15.222</v>
      </c>
    </row>
    <row r="14" spans="2:28" x14ac:dyDescent="0.2">
      <c r="B14">
        <v>0.04</v>
      </c>
      <c r="C14">
        <v>4.1000000000000002E-2</v>
      </c>
      <c r="D14">
        <v>5.9700000000000003E-2</v>
      </c>
      <c r="E14">
        <v>9.9399999999999988E-2</v>
      </c>
      <c r="F14">
        <v>0.1532</v>
      </c>
      <c r="G14">
        <v>0.1804</v>
      </c>
      <c r="I14">
        <v>0.04</v>
      </c>
      <c r="J14">
        <f t="shared" si="1"/>
        <v>-253.97674418604649</v>
      </c>
      <c r="K14">
        <f t="shared" si="0"/>
        <v>-166.99999999999997</v>
      </c>
      <c r="L14">
        <f t="shared" si="0"/>
        <v>17.65116279069764</v>
      </c>
      <c r="M14">
        <f t="shared" si="0"/>
        <v>267.88372093023258</v>
      </c>
      <c r="N14">
        <f t="shared" si="0"/>
        <v>394.39534883720938</v>
      </c>
      <c r="R14">
        <v>0.04</v>
      </c>
      <c r="S14">
        <v>11.544</v>
      </c>
    </row>
    <row r="15" spans="2:28" x14ac:dyDescent="0.2">
      <c r="B15">
        <v>3.5000000000000003E-2</v>
      </c>
      <c r="C15">
        <v>4.0799999999999989E-2</v>
      </c>
      <c r="D15">
        <v>6.7900000000000002E-2</v>
      </c>
      <c r="E15">
        <v>8.5900000000000004E-2</v>
      </c>
      <c r="F15">
        <v>0.13090000000000002</v>
      </c>
      <c r="G15">
        <v>0.16830000000000001</v>
      </c>
      <c r="I15">
        <v>3.5000000000000003E-2</v>
      </c>
      <c r="J15">
        <f t="shared" si="1"/>
        <v>-254.9069767441861</v>
      </c>
      <c r="K15">
        <f t="shared" si="0"/>
        <v>-128.86046511627904</v>
      </c>
      <c r="L15">
        <f t="shared" si="0"/>
        <v>-45.139534883720891</v>
      </c>
      <c r="M15">
        <f t="shared" si="0"/>
        <v>164.16279069767452</v>
      </c>
      <c r="N15">
        <f t="shared" si="0"/>
        <v>338.11627906976747</v>
      </c>
      <c r="R15">
        <v>3.5000000000000003E-2</v>
      </c>
      <c r="S15">
        <v>9.86</v>
      </c>
    </row>
    <row r="16" spans="2:28" x14ac:dyDescent="0.2">
      <c r="B16">
        <v>0.03</v>
      </c>
      <c r="C16">
        <v>3.0299999999999994E-2</v>
      </c>
      <c r="D16">
        <v>6.0800000000000007E-2</v>
      </c>
      <c r="E16">
        <v>9.3799999999999981E-2</v>
      </c>
      <c r="F16">
        <v>0.12260000000000001</v>
      </c>
      <c r="G16">
        <v>0.15660000000000002</v>
      </c>
      <c r="I16">
        <v>0.03</v>
      </c>
      <c r="J16">
        <f t="shared" si="1"/>
        <v>-303.74418604651163</v>
      </c>
      <c r="K16">
        <f t="shared" si="0"/>
        <v>-161.8837209302325</v>
      </c>
      <c r="L16">
        <f t="shared" si="0"/>
        <v>-8.3953488372093723</v>
      </c>
      <c r="M16">
        <f t="shared" si="0"/>
        <v>125.55813953488381</v>
      </c>
      <c r="N16">
        <f t="shared" si="0"/>
        <v>283.69767441860478</v>
      </c>
      <c r="R16">
        <v>0.03</v>
      </c>
      <c r="S16">
        <v>9.7479999999999993</v>
      </c>
    </row>
    <row r="17" spans="2:19" x14ac:dyDescent="0.2">
      <c r="B17">
        <v>2.5000000000000001E-2</v>
      </c>
      <c r="C17">
        <v>3.1700000000000006E-2</v>
      </c>
      <c r="D17">
        <v>5.5099999999999996E-2</v>
      </c>
      <c r="E17">
        <v>8.9599999999999985E-2</v>
      </c>
      <c r="F17">
        <v>0.1177</v>
      </c>
      <c r="G17">
        <v>0.15460000000000002</v>
      </c>
      <c r="I17">
        <v>2.5000000000000001E-2</v>
      </c>
      <c r="J17">
        <f t="shared" si="1"/>
        <v>-297.23255813953483</v>
      </c>
      <c r="K17">
        <f t="shared" si="0"/>
        <v>-188.3953488372093</v>
      </c>
      <c r="L17">
        <f t="shared" si="0"/>
        <v>-27.930232558139583</v>
      </c>
      <c r="M17">
        <f t="shared" si="0"/>
        <v>102.76744186046514</v>
      </c>
      <c r="N17">
        <f t="shared" si="0"/>
        <v>274.39534883720938</v>
      </c>
      <c r="R17" s="6">
        <v>2.5000000000000001E-2</v>
      </c>
      <c r="S17" s="6">
        <v>9.5619999999999994</v>
      </c>
    </row>
    <row r="18" spans="2:19" x14ac:dyDescent="0.2">
      <c r="B18">
        <v>0.02</v>
      </c>
      <c r="C18">
        <v>1.5399999999999997E-2</v>
      </c>
      <c r="D18">
        <v>4.7000000000000014E-2</v>
      </c>
      <c r="E18">
        <v>7.4700000000000003E-2</v>
      </c>
      <c r="F18">
        <v>0.1038</v>
      </c>
      <c r="G18">
        <v>0.12620000000000001</v>
      </c>
      <c r="I18">
        <v>0.02</v>
      </c>
      <c r="J18">
        <f t="shared" si="1"/>
        <v>-373.04651162790697</v>
      </c>
      <c r="K18">
        <f t="shared" si="0"/>
        <v>-226.06976744186039</v>
      </c>
      <c r="L18">
        <f t="shared" si="0"/>
        <v>-97.232558139534859</v>
      </c>
      <c r="M18">
        <f t="shared" si="0"/>
        <v>38.116279069767479</v>
      </c>
      <c r="N18">
        <f t="shared" si="0"/>
        <v>142.30232558139539</v>
      </c>
      <c r="R18">
        <v>0.02</v>
      </c>
      <c r="S18">
        <v>8.6319999999999997</v>
      </c>
    </row>
    <row r="19" spans="2:19" x14ac:dyDescent="0.2">
      <c r="B19">
        <v>1.4999999999999999E-2</v>
      </c>
      <c r="C19">
        <v>1.6899999999999998E-2</v>
      </c>
      <c r="D19">
        <v>0.05</v>
      </c>
      <c r="E19">
        <v>6.1199999999999991E-2</v>
      </c>
      <c r="F19">
        <v>0.10789999999999998</v>
      </c>
      <c r="G19">
        <v>0.11599999999999999</v>
      </c>
      <c r="I19">
        <v>1.4999999999999999E-2</v>
      </c>
      <c r="J19">
        <f t="shared" si="1"/>
        <v>-366.06976744186045</v>
      </c>
      <c r="K19">
        <f t="shared" si="0"/>
        <v>-212.11627906976742</v>
      </c>
      <c r="L19">
        <f t="shared" si="0"/>
        <v>-160.02325581395351</v>
      </c>
      <c r="M19">
        <f t="shared" si="0"/>
        <v>57.186046511627843</v>
      </c>
      <c r="N19">
        <f t="shared" si="0"/>
        <v>94.860465116279059</v>
      </c>
      <c r="R19">
        <v>1.4999999999999999E-2</v>
      </c>
      <c r="S19">
        <v>7.94</v>
      </c>
    </row>
    <row r="20" spans="2:19" x14ac:dyDescent="0.2">
      <c r="B20">
        <v>0.01</v>
      </c>
      <c r="C20">
        <v>1.5299999999999994E-2</v>
      </c>
      <c r="D20">
        <v>3.4000000000000002E-2</v>
      </c>
      <c r="E20">
        <v>4.5100000000000015E-2</v>
      </c>
      <c r="F20">
        <v>7.3499999999999996E-2</v>
      </c>
      <c r="G20">
        <v>8.1500000000000003E-2</v>
      </c>
      <c r="I20">
        <v>0.01</v>
      </c>
      <c r="J20">
        <f t="shared" si="1"/>
        <v>-373.51162790697674</v>
      </c>
      <c r="K20">
        <f t="shared" si="0"/>
        <v>-286.53488372093022</v>
      </c>
      <c r="L20">
        <f t="shared" si="0"/>
        <v>-234.90697674418595</v>
      </c>
      <c r="M20">
        <f t="shared" si="0"/>
        <v>-102.81395348837209</v>
      </c>
      <c r="N20">
        <f t="shared" si="0"/>
        <v>-65.60465116279066</v>
      </c>
      <c r="R20">
        <v>0.01</v>
      </c>
      <c r="S20">
        <v>5.33</v>
      </c>
    </row>
    <row r="21" spans="2:19" x14ac:dyDescent="0.2">
      <c r="B21">
        <v>5.0000000000000001E-3</v>
      </c>
      <c r="C21">
        <v>5.0999999999999934E-3</v>
      </c>
      <c r="D21">
        <v>1.5899999999999997E-2</v>
      </c>
      <c r="E21">
        <v>2.4199999999999999E-2</v>
      </c>
      <c r="F21">
        <v>3.4300000000000011E-2</v>
      </c>
      <c r="G21">
        <v>4.5799999999999993E-2</v>
      </c>
      <c r="I21">
        <v>5.0000000000000001E-3</v>
      </c>
      <c r="J21">
        <f t="shared" si="1"/>
        <v>-420.95348837209303</v>
      </c>
      <c r="K21">
        <f t="shared" si="0"/>
        <v>-370.72093023255815</v>
      </c>
      <c r="L21">
        <f t="shared" si="0"/>
        <v>-332.11627906976742</v>
      </c>
      <c r="M21">
        <f t="shared" si="0"/>
        <v>-285.13953488372084</v>
      </c>
      <c r="N21">
        <f t="shared" si="0"/>
        <v>-231.6511627906977</v>
      </c>
      <c r="R21">
        <v>5.0000000000000001E-3</v>
      </c>
      <c r="S21">
        <v>3.09</v>
      </c>
    </row>
    <row r="27" spans="2:19" x14ac:dyDescent="0.2">
      <c r="C27" s="5" t="s">
        <v>4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92818-3373-144C-A608-45DE59B32435}">
  <dimension ref="B5:AB27"/>
  <sheetViews>
    <sheetView zoomScale="118" workbookViewId="0">
      <selection activeCell="V7" sqref="V7"/>
    </sheetView>
  </sheetViews>
  <sheetFormatPr baseColWidth="10" defaultRowHeight="16" x14ac:dyDescent="0.2"/>
  <cols>
    <col min="33" max="33" width="10.5" bestFit="1" customWidth="1"/>
    <col min="34" max="34" width="15.83203125" bestFit="1" customWidth="1"/>
  </cols>
  <sheetData>
    <row r="5" spans="2:28" x14ac:dyDescent="0.2">
      <c r="B5" s="1" t="s">
        <v>23</v>
      </c>
      <c r="C5">
        <v>15</v>
      </c>
      <c r="D5">
        <v>30</v>
      </c>
      <c r="E5">
        <v>45</v>
      </c>
      <c r="F5">
        <v>60</v>
      </c>
      <c r="G5">
        <v>75</v>
      </c>
      <c r="I5" s="1" t="s">
        <v>39</v>
      </c>
      <c r="J5">
        <v>15</v>
      </c>
      <c r="K5">
        <v>30</v>
      </c>
      <c r="L5">
        <v>45</v>
      </c>
      <c r="M5">
        <v>60</v>
      </c>
      <c r="N5">
        <v>75</v>
      </c>
      <c r="O5" t="s">
        <v>49</v>
      </c>
      <c r="R5" s="1" t="s">
        <v>0</v>
      </c>
      <c r="S5" s="1" t="s">
        <v>50</v>
      </c>
      <c r="AA5" s="1"/>
      <c r="AB5" s="1"/>
    </row>
    <row r="6" spans="2:28" x14ac:dyDescent="0.2">
      <c r="B6">
        <v>0.5</v>
      </c>
      <c r="C6">
        <v>6.4899981021881104E-2</v>
      </c>
      <c r="D6">
        <v>0.14100000262260437</v>
      </c>
      <c r="E6">
        <v>0.20789998769760132</v>
      </c>
      <c r="F6">
        <v>0.26739999651908875</v>
      </c>
      <c r="G6">
        <v>0.33790001273155212</v>
      </c>
      <c r="I6">
        <v>0.5</v>
      </c>
      <c r="J6">
        <f>(C6-0.095605)/0.000215</f>
        <v>-142.81404175869253</v>
      </c>
      <c r="K6">
        <f t="shared" ref="K6:N21" si="0">(D6-0.095605)/0.000215</f>
        <v>211.13954708188081</v>
      </c>
      <c r="L6">
        <f t="shared" si="0"/>
        <v>522.30226836093641</v>
      </c>
      <c r="M6">
        <f t="shared" si="0"/>
        <v>799.04649543762207</v>
      </c>
      <c r="N6">
        <f t="shared" si="0"/>
        <v>1126.9535475886146</v>
      </c>
      <c r="R6">
        <v>0.5</v>
      </c>
      <c r="S6">
        <v>20.85</v>
      </c>
    </row>
    <row r="7" spans="2:28" x14ac:dyDescent="0.2">
      <c r="B7">
        <v>0.4</v>
      </c>
      <c r="C7">
        <v>4.5099973678588867E-2</v>
      </c>
      <c r="D7">
        <v>0.12520000338554382</v>
      </c>
      <c r="E7">
        <v>0.17509999871253967</v>
      </c>
      <c r="F7">
        <v>0.2384999692440033</v>
      </c>
      <c r="G7">
        <v>0.30830001831054688</v>
      </c>
      <c r="I7">
        <v>0.4</v>
      </c>
      <c r="J7">
        <f t="shared" ref="J7:J21" si="1">(C7-0.095605)/0.000215</f>
        <v>-234.9070991693541</v>
      </c>
      <c r="K7">
        <f t="shared" si="0"/>
        <v>137.65117853741316</v>
      </c>
      <c r="L7">
        <f t="shared" si="0"/>
        <v>369.7441800583241</v>
      </c>
      <c r="M7">
        <f t="shared" si="0"/>
        <v>664.62776392559681</v>
      </c>
      <c r="N7">
        <f t="shared" si="0"/>
        <v>989.27915493277624</v>
      </c>
      <c r="R7">
        <v>0.4</v>
      </c>
      <c r="S7">
        <v>19.84</v>
      </c>
    </row>
    <row r="8" spans="2:28" x14ac:dyDescent="0.2">
      <c r="B8">
        <v>0.2</v>
      </c>
      <c r="C8">
        <v>7.4599996209144426E-2</v>
      </c>
      <c r="D8">
        <v>0.14620000445842785</v>
      </c>
      <c r="E8">
        <v>0.21299999952316284</v>
      </c>
      <c r="F8">
        <v>0.24689999222755432</v>
      </c>
      <c r="G8">
        <v>0.30329997837543488</v>
      </c>
      <c r="I8">
        <v>0.2</v>
      </c>
      <c r="J8">
        <f t="shared" si="1"/>
        <v>-97.697692050491028</v>
      </c>
      <c r="K8">
        <f t="shared" si="0"/>
        <v>235.32560213222257</v>
      </c>
      <c r="L8">
        <f t="shared" si="0"/>
        <v>546.02325359610631</v>
      </c>
      <c r="M8">
        <f t="shared" si="0"/>
        <v>703.69763826769451</v>
      </c>
      <c r="N8">
        <f t="shared" si="0"/>
        <v>966.02315523458083</v>
      </c>
      <c r="R8">
        <v>0.2</v>
      </c>
      <c r="S8">
        <v>17.309999999999999</v>
      </c>
    </row>
    <row r="9" spans="2:28" x14ac:dyDescent="0.2">
      <c r="B9">
        <v>0.15</v>
      </c>
      <c r="C9">
        <v>3.7900000810623169E-2</v>
      </c>
      <c r="D9">
        <v>8.639998733997345E-2</v>
      </c>
      <c r="E9">
        <v>0.15039999783039093</v>
      </c>
      <c r="F9">
        <v>0.19930000603199005</v>
      </c>
      <c r="G9">
        <v>0.23159998655319214</v>
      </c>
      <c r="I9">
        <v>0.15</v>
      </c>
      <c r="J9">
        <f t="shared" si="1"/>
        <v>-268.39534506686897</v>
      </c>
      <c r="K9">
        <f t="shared" si="0"/>
        <v>-42.814012372216496</v>
      </c>
      <c r="L9">
        <f t="shared" si="0"/>
        <v>254.86045502507412</v>
      </c>
      <c r="M9">
        <f t="shared" si="0"/>
        <v>482.30235363716304</v>
      </c>
      <c r="N9">
        <f t="shared" si="0"/>
        <v>632.53482117763792</v>
      </c>
      <c r="R9">
        <v>0.15</v>
      </c>
      <c r="S9">
        <v>15.13</v>
      </c>
    </row>
    <row r="10" spans="2:28" x14ac:dyDescent="0.2">
      <c r="B10">
        <v>0.1</v>
      </c>
      <c r="C10">
        <v>5.3000003099441528E-2</v>
      </c>
      <c r="D10">
        <v>9.8399996757507324E-2</v>
      </c>
      <c r="E10">
        <v>0.14580000936985016</v>
      </c>
      <c r="F10">
        <v>0.12229999899864197</v>
      </c>
      <c r="G10">
        <v>0.23830001056194305</v>
      </c>
      <c r="I10">
        <v>0.1</v>
      </c>
      <c r="J10">
        <f t="shared" si="1"/>
        <v>-198.16277628166731</v>
      </c>
      <c r="K10">
        <f t="shared" si="0"/>
        <v>12.999984918638738</v>
      </c>
      <c r="L10">
        <f t="shared" si="0"/>
        <v>233.46515985976819</v>
      </c>
      <c r="N10">
        <f t="shared" si="0"/>
        <v>663.69772354392126</v>
      </c>
      <c r="R10">
        <v>0.1</v>
      </c>
      <c r="S10">
        <v>14.39</v>
      </c>
    </row>
    <row r="11" spans="2:28" x14ac:dyDescent="0.2">
      <c r="B11">
        <v>7.4999999999999997E-2</v>
      </c>
      <c r="C11">
        <v>5.3999990224838257E-2</v>
      </c>
      <c r="D11">
        <v>9.2700004577636719E-2</v>
      </c>
      <c r="E11">
        <v>0.13400000333786011</v>
      </c>
      <c r="F11">
        <v>0.18459998071193695</v>
      </c>
      <c r="G11">
        <v>0.21879999339580536</v>
      </c>
      <c r="I11">
        <v>7.4999999999999997E-2</v>
      </c>
      <c r="J11">
        <f t="shared" si="1"/>
        <v>-193.51167337284531</v>
      </c>
      <c r="K11">
        <f t="shared" si="0"/>
        <v>-13.511606615643148</v>
      </c>
      <c r="L11">
        <f t="shared" si="0"/>
        <v>178.58141087376796</v>
      </c>
      <c r="M11">
        <f t="shared" si="0"/>
        <v>413.93014284621842</v>
      </c>
      <c r="N11">
        <f t="shared" si="0"/>
        <v>572.99996928281564</v>
      </c>
      <c r="R11">
        <v>7.4999999999999997E-2</v>
      </c>
      <c r="S11">
        <v>13.07</v>
      </c>
    </row>
    <row r="12" spans="2:28" x14ac:dyDescent="0.2">
      <c r="B12">
        <v>0.05</v>
      </c>
      <c r="C12">
        <v>4.8800006508827209E-2</v>
      </c>
      <c r="D12">
        <v>0.1363999992609024</v>
      </c>
      <c r="E12">
        <v>0.12159999459981918</v>
      </c>
      <c r="F12">
        <v>0.1599000096321106</v>
      </c>
      <c r="G12">
        <v>0.19729999452829361</v>
      </c>
      <c r="I12">
        <v>0.05</v>
      </c>
      <c r="J12">
        <f t="shared" si="1"/>
        <v>-217.69764414498971</v>
      </c>
      <c r="L12">
        <f t="shared" si="0"/>
        <v>120.90695162706599</v>
      </c>
      <c r="M12">
        <f t="shared" si="0"/>
        <v>299.04655642842141</v>
      </c>
      <c r="N12">
        <f t="shared" si="0"/>
        <v>472.99997455020286</v>
      </c>
      <c r="R12">
        <v>0.05</v>
      </c>
      <c r="S12">
        <v>11.52</v>
      </c>
    </row>
    <row r="13" spans="2:28" x14ac:dyDescent="0.2">
      <c r="B13">
        <v>4.4999999999999998E-2</v>
      </c>
      <c r="C13">
        <v>3.5499997437000275E-2</v>
      </c>
      <c r="D13">
        <v>6.8099990487098694E-2</v>
      </c>
      <c r="E13">
        <v>0.10159999877214432</v>
      </c>
      <c r="F13">
        <v>0.14050000160932541</v>
      </c>
      <c r="G13">
        <v>0.17949999123811722</v>
      </c>
      <c r="I13">
        <v>4.4999999999999998E-2</v>
      </c>
      <c r="J13">
        <f t="shared" si="1"/>
        <v>-279.55815145581266</v>
      </c>
      <c r="K13">
        <f t="shared" si="0"/>
        <v>-127.9302768041921</v>
      </c>
      <c r="L13">
        <f t="shared" si="0"/>
        <v>27.883715219275917</v>
      </c>
      <c r="M13">
        <f t="shared" si="0"/>
        <v>208.81396097360658</v>
      </c>
      <c r="N13">
        <f t="shared" si="0"/>
        <v>390.20926157263824</v>
      </c>
      <c r="R13" s="6">
        <v>4.4999999999999998E-2</v>
      </c>
      <c r="S13" s="6">
        <v>11.18</v>
      </c>
    </row>
    <row r="14" spans="2:28" x14ac:dyDescent="0.2">
      <c r="B14">
        <v>0.04</v>
      </c>
      <c r="C14">
        <v>3.3500000834465027E-2</v>
      </c>
      <c r="D14">
        <v>7.6400004327297211E-2</v>
      </c>
      <c r="E14">
        <v>0.1111999899148941</v>
      </c>
      <c r="F14">
        <v>0.16440000385046005</v>
      </c>
      <c r="G14">
        <v>0.18969999998807907</v>
      </c>
      <c r="I14">
        <v>0.04</v>
      </c>
      <c r="J14">
        <f t="shared" si="1"/>
        <v>-288.86046123504639</v>
      </c>
      <c r="K14">
        <f t="shared" si="0"/>
        <v>-89.325561268385044</v>
      </c>
      <c r="L14">
        <f t="shared" si="0"/>
        <v>72.53483681346097</v>
      </c>
      <c r="M14">
        <f t="shared" si="0"/>
        <v>319.97676209516305</v>
      </c>
      <c r="N14">
        <f t="shared" si="0"/>
        <v>437.65116273525155</v>
      </c>
      <c r="R14">
        <v>0.04</v>
      </c>
      <c r="S14">
        <v>12.42</v>
      </c>
    </row>
    <row r="15" spans="2:28" x14ac:dyDescent="0.2">
      <c r="B15">
        <v>3.5000000000000003E-2</v>
      </c>
      <c r="C15">
        <v>3.4299999475479126E-2</v>
      </c>
      <c r="D15">
        <v>7.1099996566772461E-2</v>
      </c>
      <c r="E15">
        <v>0.1078999936580658</v>
      </c>
      <c r="F15">
        <v>0.14310000836849213</v>
      </c>
      <c r="G15">
        <v>0.1664000079035759</v>
      </c>
      <c r="I15">
        <v>3.5000000000000003E-2</v>
      </c>
      <c r="J15">
        <f t="shared" si="1"/>
        <v>-285.1395373233529</v>
      </c>
      <c r="K15">
        <f t="shared" si="0"/>
        <v>-113.97676015454668</v>
      </c>
      <c r="L15">
        <f t="shared" si="0"/>
        <v>57.186017014259541</v>
      </c>
      <c r="M15">
        <f t="shared" si="0"/>
        <v>220.90701566740526</v>
      </c>
      <c r="N15">
        <f t="shared" si="0"/>
        <v>329.27910652826</v>
      </c>
      <c r="R15">
        <v>3.5000000000000003E-2</v>
      </c>
      <c r="S15">
        <v>10.43</v>
      </c>
    </row>
    <row r="16" spans="2:28" x14ac:dyDescent="0.2">
      <c r="B16">
        <v>0.03</v>
      </c>
      <c r="C16">
        <v>2.1100006997585297E-2</v>
      </c>
      <c r="D16">
        <v>5.0099991261959076E-2</v>
      </c>
      <c r="E16">
        <v>7.8900009393692017E-2</v>
      </c>
      <c r="F16">
        <v>0.1038999930024147</v>
      </c>
      <c r="G16">
        <v>0.12830000370740891</v>
      </c>
      <c r="I16">
        <v>0.03</v>
      </c>
      <c r="J16">
        <f t="shared" si="1"/>
        <v>-346.53485117402187</v>
      </c>
      <c r="K16">
        <f t="shared" si="0"/>
        <v>-211.65120343274847</v>
      </c>
      <c r="L16">
        <f t="shared" si="0"/>
        <v>-77.697630727013859</v>
      </c>
      <c r="M16">
        <f t="shared" si="0"/>
        <v>38.581362801928876</v>
      </c>
      <c r="N16">
        <f t="shared" si="0"/>
        <v>152.06978468562284</v>
      </c>
      <c r="R16">
        <v>0.03</v>
      </c>
      <c r="S16">
        <v>8.32</v>
      </c>
    </row>
    <row r="17" spans="2:19" x14ac:dyDescent="0.2">
      <c r="B17">
        <v>2.5000000000000001E-2</v>
      </c>
      <c r="C17">
        <v>2.1600000560283661E-2</v>
      </c>
      <c r="D17">
        <v>4.6200007200241089E-2</v>
      </c>
      <c r="E17">
        <v>6.8399995565414429E-2</v>
      </c>
      <c r="F17">
        <v>9.5000006258487701E-2</v>
      </c>
      <c r="G17">
        <v>0.11389999836683273</v>
      </c>
      <c r="I17">
        <v>2.5000000000000001E-2</v>
      </c>
      <c r="J17">
        <f t="shared" si="1"/>
        <v>-344.20929971961084</v>
      </c>
      <c r="K17">
        <f t="shared" si="0"/>
        <v>-229.79066418492516</v>
      </c>
      <c r="L17">
        <f t="shared" si="0"/>
        <v>-126.53490434690961</v>
      </c>
      <c r="M17">
        <f t="shared" si="0"/>
        <v>-2.8139243791269495</v>
      </c>
      <c r="N17">
        <f t="shared" si="0"/>
        <v>85.093015659687154</v>
      </c>
      <c r="R17" s="6">
        <v>2.5000000000000001E-2</v>
      </c>
      <c r="S17" s="6">
        <v>7.24</v>
      </c>
    </row>
    <row r="18" spans="2:19" x14ac:dyDescent="0.2">
      <c r="B18">
        <v>0.02</v>
      </c>
      <c r="C18">
        <v>2.5200001895427704E-2</v>
      </c>
      <c r="D18">
        <v>4.7399997711181641E-2</v>
      </c>
      <c r="E18">
        <v>7.2699993848800659E-2</v>
      </c>
      <c r="F18">
        <v>0.10300000369548798</v>
      </c>
      <c r="G18">
        <v>0.11829999089241028</v>
      </c>
      <c r="I18">
        <v>0.02</v>
      </c>
      <c r="J18">
        <f t="shared" si="1"/>
        <v>-327.46510746312697</v>
      </c>
      <c r="K18">
        <f t="shared" si="0"/>
        <v>-224.20931297124818</v>
      </c>
      <c r="L18">
        <f t="shared" si="0"/>
        <v>-106.5349123311597</v>
      </c>
      <c r="M18">
        <f t="shared" si="0"/>
        <v>34.395366025525504</v>
      </c>
      <c r="N18">
        <f t="shared" si="0"/>
        <v>105.55809717400132</v>
      </c>
      <c r="R18">
        <v>0.02</v>
      </c>
      <c r="S18">
        <v>7.5</v>
      </c>
    </row>
    <row r="19" spans="2:19" x14ac:dyDescent="0.2">
      <c r="B19">
        <v>1.4999999999999999E-2</v>
      </c>
      <c r="C19">
        <v>1.30000039935112E-2</v>
      </c>
      <c r="D19">
        <v>3.7400007247924805E-2</v>
      </c>
      <c r="E19">
        <v>5.4600000381469727E-2</v>
      </c>
      <c r="F19">
        <v>6.1200007796287537E-2</v>
      </c>
      <c r="G19">
        <v>8.980000764131546E-2</v>
      </c>
      <c r="I19">
        <v>1.4999999999999999E-2</v>
      </c>
      <c r="J19">
        <f t="shared" si="1"/>
        <v>-384.20928375111066</v>
      </c>
      <c r="K19">
        <f t="shared" si="0"/>
        <v>-270.72089652127994</v>
      </c>
      <c r="L19">
        <f t="shared" si="0"/>
        <v>-190.72092845828033</v>
      </c>
      <c r="M19">
        <f t="shared" si="0"/>
        <v>-160.02321955215098</v>
      </c>
      <c r="N19">
        <f t="shared" si="0"/>
        <v>-26.999964458997841</v>
      </c>
      <c r="R19">
        <v>1.4999999999999999E-2</v>
      </c>
      <c r="S19">
        <v>5.5</v>
      </c>
    </row>
    <row r="20" spans="2:19" x14ac:dyDescent="0.2">
      <c r="B20">
        <v>0.01</v>
      </c>
      <c r="C20">
        <v>6.900005042552948E-3</v>
      </c>
      <c r="D20">
        <v>2.9399998486042023E-2</v>
      </c>
      <c r="E20">
        <v>4.4199995696544647E-2</v>
      </c>
      <c r="F20">
        <v>5.8599993586540222E-2</v>
      </c>
      <c r="G20">
        <v>7.0699997246265411E-2</v>
      </c>
      <c r="I20">
        <v>0.01</v>
      </c>
      <c r="J20">
        <f t="shared" si="1"/>
        <v>-412.58137189510256</v>
      </c>
      <c r="K20">
        <f t="shared" si="0"/>
        <v>-307.93023959980451</v>
      </c>
      <c r="L20">
        <f t="shared" si="0"/>
        <v>-239.09304327188534</v>
      </c>
      <c r="M20">
        <f t="shared" si="0"/>
        <v>-172.11630889981291</v>
      </c>
      <c r="N20">
        <f t="shared" si="0"/>
        <v>-115.83722211039341</v>
      </c>
      <c r="R20">
        <v>0.01</v>
      </c>
      <c r="S20">
        <v>4.8600000000000003</v>
      </c>
    </row>
    <row r="21" spans="2:19" x14ac:dyDescent="0.2">
      <c r="B21">
        <v>5.0000000000000001E-3</v>
      </c>
      <c r="C21">
        <v>1.4399997889995575E-2</v>
      </c>
      <c r="D21">
        <v>1.7400003969669342E-2</v>
      </c>
      <c r="E21">
        <v>2.4199999868869781E-2</v>
      </c>
      <c r="F21">
        <v>4.9599997699260712E-2</v>
      </c>
      <c r="G21">
        <v>4.0700003504753113E-2</v>
      </c>
      <c r="I21">
        <v>5.0000000000000001E-3</v>
      </c>
      <c r="J21">
        <f t="shared" si="1"/>
        <v>-377.69768423257869</v>
      </c>
      <c r="K21">
        <f t="shared" si="0"/>
        <v>-363.7441675829333</v>
      </c>
      <c r="L21">
        <f t="shared" si="0"/>
        <v>-332.11627967967542</v>
      </c>
      <c r="N21">
        <f t="shared" si="0"/>
        <v>-255.37207672207853</v>
      </c>
      <c r="R21">
        <v>5.0000000000000001E-3</v>
      </c>
      <c r="S21">
        <v>2.1</v>
      </c>
    </row>
    <row r="27" spans="2:19" x14ac:dyDescent="0.2">
      <c r="C27" s="5" t="s">
        <v>4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118A9-78DB-C049-A0D7-BDA41B5B95EF}">
  <dimension ref="B3:N19"/>
  <sheetViews>
    <sheetView tabSelected="1" workbookViewId="0">
      <selection activeCell="N18" sqref="N18"/>
    </sheetView>
  </sheetViews>
  <sheetFormatPr baseColWidth="10" defaultRowHeight="16" x14ac:dyDescent="0.2"/>
  <cols>
    <col min="13" max="13" width="11.1640625" bestFit="1" customWidth="1"/>
  </cols>
  <sheetData>
    <row r="3" spans="2:14" x14ac:dyDescent="0.2">
      <c r="B3" s="1" t="s">
        <v>0</v>
      </c>
      <c r="C3" s="1" t="s">
        <v>51</v>
      </c>
      <c r="D3" s="1" t="s">
        <v>52</v>
      </c>
      <c r="E3" s="1" t="s">
        <v>112</v>
      </c>
      <c r="F3" s="1" t="s">
        <v>112</v>
      </c>
      <c r="G3" s="1" t="s">
        <v>69</v>
      </c>
      <c r="K3" t="s">
        <v>113</v>
      </c>
    </row>
    <row r="4" spans="2:14" x14ac:dyDescent="0.2">
      <c r="B4" s="5">
        <v>0.5</v>
      </c>
      <c r="C4" s="5">
        <v>30.305</v>
      </c>
      <c r="D4">
        <v>31.488</v>
      </c>
      <c r="E4">
        <v>23.358000000000001</v>
      </c>
      <c r="F4">
        <v>20.85</v>
      </c>
      <c r="G4">
        <f>STDEV(C4:F4)</f>
        <v>5.2010522252713303</v>
      </c>
      <c r="J4" t="s">
        <v>104</v>
      </c>
      <c r="K4">
        <v>5</v>
      </c>
      <c r="L4" t="s">
        <v>105</v>
      </c>
      <c r="M4">
        <f>5*10^-9</f>
        <v>5.0000000000000001E-9</v>
      </c>
    </row>
    <row r="5" spans="2:14" x14ac:dyDescent="0.2">
      <c r="B5" s="5">
        <v>0.4</v>
      </c>
      <c r="C5" s="5">
        <v>31.477</v>
      </c>
      <c r="D5">
        <v>32.659999999999997</v>
      </c>
      <c r="E5">
        <v>19.646999999999998</v>
      </c>
      <c r="F5">
        <v>19.84</v>
      </c>
      <c r="G5">
        <f t="shared" ref="G5:G19" si="0">STDEV(C5:F5)</f>
        <v>7.1326478019503163</v>
      </c>
      <c r="J5" t="s">
        <v>99</v>
      </c>
      <c r="K5">
        <v>29.67</v>
      </c>
      <c r="L5" t="s">
        <v>100</v>
      </c>
      <c r="M5">
        <f>29.67*10^-6</f>
        <v>2.9669999999999999E-5</v>
      </c>
    </row>
    <row r="6" spans="2:14" x14ac:dyDescent="0.2">
      <c r="B6" s="5">
        <v>0.2</v>
      </c>
      <c r="C6" s="5">
        <v>31.175999999999998</v>
      </c>
      <c r="D6">
        <v>32.36</v>
      </c>
      <c r="E6">
        <v>20.728999999999999</v>
      </c>
      <c r="F6">
        <v>17.309999999999999</v>
      </c>
      <c r="G6">
        <f t="shared" si="0"/>
        <v>7.5071068717138534</v>
      </c>
      <c r="J6" t="s">
        <v>101</v>
      </c>
      <c r="K6">
        <v>40.950000000000003</v>
      </c>
      <c r="L6" t="s">
        <v>102</v>
      </c>
      <c r="M6">
        <f>K6*10^-6</f>
        <v>4.0949999999999999E-5</v>
      </c>
    </row>
    <row r="7" spans="2:14" x14ac:dyDescent="0.2">
      <c r="B7" s="5">
        <v>0.15</v>
      </c>
      <c r="C7" s="5">
        <v>30.227</v>
      </c>
      <c r="D7">
        <v>31.411000000000001</v>
      </c>
      <c r="E7">
        <v>19.140999999999998</v>
      </c>
      <c r="F7">
        <v>15.13</v>
      </c>
      <c r="G7">
        <f t="shared" si="0"/>
        <v>8.0825565417137764</v>
      </c>
      <c r="J7" t="s">
        <v>103</v>
      </c>
      <c r="K7">
        <v>1.1839999999999999</v>
      </c>
    </row>
    <row r="8" spans="2:14" x14ac:dyDescent="0.2">
      <c r="B8" s="5">
        <v>0.1</v>
      </c>
      <c r="C8" s="5">
        <v>28.103000000000002</v>
      </c>
      <c r="D8">
        <v>29.286999999999999</v>
      </c>
      <c r="E8">
        <v>18.047000000000001</v>
      </c>
      <c r="F8">
        <v>14.39</v>
      </c>
      <c r="G8">
        <f t="shared" si="0"/>
        <v>7.3722634414404915</v>
      </c>
      <c r="J8" t="s">
        <v>106</v>
      </c>
      <c r="K8">
        <f>M5/M4</f>
        <v>5934</v>
      </c>
      <c r="L8" t="s">
        <v>107</v>
      </c>
      <c r="M8" s="12">
        <f>K8</f>
        <v>5934</v>
      </c>
      <c r="N8" t="s">
        <v>110</v>
      </c>
    </row>
    <row r="9" spans="2:14" x14ac:dyDescent="0.2">
      <c r="B9" s="5">
        <v>7.4999999999999997E-2</v>
      </c>
      <c r="C9" s="5">
        <v>23.29</v>
      </c>
      <c r="D9">
        <v>24.574000000000002</v>
      </c>
      <c r="E9">
        <v>17.733000000000001</v>
      </c>
      <c r="F9">
        <v>13.07</v>
      </c>
      <c r="G9">
        <f t="shared" si="0"/>
        <v>5.3061455800483577</v>
      </c>
      <c r="J9" t="s">
        <v>108</v>
      </c>
      <c r="K9">
        <f>K8/M6</f>
        <v>144908424.90842491</v>
      </c>
      <c r="L9" t="s">
        <v>109</v>
      </c>
      <c r="M9" s="12">
        <f>K9</f>
        <v>144908424.90842491</v>
      </c>
      <c r="N9" t="s">
        <v>111</v>
      </c>
    </row>
    <row r="10" spans="2:14" x14ac:dyDescent="0.2">
      <c r="B10" s="5">
        <v>0.05</v>
      </c>
      <c r="C10" s="5">
        <v>18.54</v>
      </c>
      <c r="D10">
        <v>19.724</v>
      </c>
      <c r="E10">
        <v>16.887</v>
      </c>
      <c r="F10">
        <v>11.52</v>
      </c>
      <c r="G10">
        <f t="shared" si="0"/>
        <v>3.6236898666966622</v>
      </c>
    </row>
    <row r="11" spans="2:14" x14ac:dyDescent="0.2">
      <c r="B11" s="7">
        <v>4.4999999999999998E-2</v>
      </c>
      <c r="C11" s="7">
        <v>17.547999999999998</v>
      </c>
      <c r="D11" s="6">
        <v>18.731999999999999</v>
      </c>
      <c r="E11" s="6">
        <v>15.222</v>
      </c>
      <c r="F11" s="6">
        <v>11.18</v>
      </c>
      <c r="G11">
        <f t="shared" si="0"/>
        <v>3.3298413876139166</v>
      </c>
    </row>
    <row r="12" spans="2:14" x14ac:dyDescent="0.2">
      <c r="B12" s="5">
        <v>0.04</v>
      </c>
      <c r="C12" s="5">
        <v>17.666</v>
      </c>
      <c r="D12">
        <v>18.850000000000001</v>
      </c>
      <c r="E12">
        <v>11.544</v>
      </c>
      <c r="F12">
        <v>12.42</v>
      </c>
      <c r="G12">
        <f t="shared" si="0"/>
        <v>3.6730002268808311</v>
      </c>
    </row>
    <row r="13" spans="2:14" x14ac:dyDescent="0.2">
      <c r="B13" s="5">
        <v>3.5000000000000003E-2</v>
      </c>
      <c r="C13" s="5">
        <v>14.103</v>
      </c>
      <c r="D13">
        <v>15.287000000000001</v>
      </c>
      <c r="E13">
        <v>9.86</v>
      </c>
      <c r="F13">
        <v>10.43</v>
      </c>
      <c r="G13">
        <f t="shared" si="0"/>
        <v>2.6811613155496699</v>
      </c>
    </row>
    <row r="14" spans="2:14" x14ac:dyDescent="0.2">
      <c r="B14" s="5">
        <v>0.03</v>
      </c>
      <c r="C14" s="5">
        <v>13.967000000000001</v>
      </c>
      <c r="D14">
        <v>15.15</v>
      </c>
      <c r="E14">
        <v>9.7479999999999993</v>
      </c>
      <c r="F14">
        <v>8.32</v>
      </c>
      <c r="G14">
        <f t="shared" si="0"/>
        <v>3.2781822580001041</v>
      </c>
    </row>
    <row r="15" spans="2:14" x14ac:dyDescent="0.2">
      <c r="B15" s="7">
        <v>2.5000000000000001E-2</v>
      </c>
      <c r="C15" s="7">
        <v>11.510999999999999</v>
      </c>
      <c r="D15" s="6">
        <v>12.695</v>
      </c>
      <c r="E15" s="6">
        <v>9.5619999999999994</v>
      </c>
      <c r="F15" s="6">
        <v>7.24</v>
      </c>
      <c r="G15">
        <f t="shared" si="0"/>
        <v>2.3875771540762067</v>
      </c>
    </row>
    <row r="16" spans="2:14" x14ac:dyDescent="0.2">
      <c r="B16" s="5">
        <v>0.02</v>
      </c>
      <c r="C16" s="5">
        <v>12.661</v>
      </c>
      <c r="D16">
        <v>13.845000000000001</v>
      </c>
      <c r="E16">
        <v>8.6319999999999997</v>
      </c>
      <c r="F16">
        <v>7.5</v>
      </c>
      <c r="G16">
        <f t="shared" si="0"/>
        <v>3.0684745938875468</v>
      </c>
    </row>
    <row r="17" spans="2:7" x14ac:dyDescent="0.2">
      <c r="B17" s="5">
        <v>1.4999999999999999E-2</v>
      </c>
      <c r="C17" s="5">
        <v>8.6987000000000005</v>
      </c>
      <c r="D17">
        <v>9.8821999999999992</v>
      </c>
      <c r="E17">
        <v>7.94</v>
      </c>
      <c r="F17">
        <v>5.5</v>
      </c>
      <c r="G17">
        <f t="shared" si="0"/>
        <v>1.8515173351875505</v>
      </c>
    </row>
    <row r="18" spans="2:7" x14ac:dyDescent="0.2">
      <c r="B18" s="5">
        <v>0.01</v>
      </c>
      <c r="C18" s="5">
        <v>4.4351000000000003</v>
      </c>
      <c r="D18">
        <v>5.6185999999999998</v>
      </c>
      <c r="E18">
        <v>5.33</v>
      </c>
      <c r="F18">
        <v>4.8600000000000003</v>
      </c>
      <c r="G18">
        <f t="shared" si="0"/>
        <v>0.52135418143523105</v>
      </c>
    </row>
    <row r="19" spans="2:7" x14ac:dyDescent="0.2">
      <c r="B19" s="5">
        <v>5.0000000000000001E-3</v>
      </c>
      <c r="C19" s="5">
        <v>1.8396999999999999</v>
      </c>
      <c r="D19">
        <v>3.0232999999999999</v>
      </c>
      <c r="E19">
        <v>3.09</v>
      </c>
      <c r="F19">
        <v>2.1</v>
      </c>
      <c r="G19">
        <f t="shared" si="0"/>
        <v>0.636981614072703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A substrates</vt:lpstr>
      <vt:lpstr>Fig 2B pH</vt:lpstr>
      <vt:lpstr>Fig 2C metal</vt:lpstr>
      <vt:lpstr>Fig 2D kinetic 1</vt:lpstr>
      <vt:lpstr>Fig 2D kinetic1</vt:lpstr>
      <vt:lpstr>Fig 2D kinetic2</vt:lpstr>
      <vt:lpstr>Fig 2D kinetic3</vt:lpstr>
      <vt:lpstr>Fig 2D kinetic4</vt:lpstr>
      <vt:lpstr>Fig 2D kinetics merged</vt:lpstr>
      <vt:lpstr>Fig 5C mutants</vt:lpstr>
      <vt:lpstr>Standard</vt:lpstr>
      <vt:lpstr>Fig S2B ATP CPP PCP</vt:lpstr>
      <vt:lpstr>Fig S5A Ca2+</vt:lpstr>
      <vt:lpstr>Fig S5B P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Vogt</dc:creator>
  <cp:lastModifiedBy>Marian Vogt</cp:lastModifiedBy>
  <dcterms:created xsi:type="dcterms:W3CDTF">2021-01-04T13:49:23Z</dcterms:created>
  <dcterms:modified xsi:type="dcterms:W3CDTF">2021-03-11T19:06:50Z</dcterms:modified>
</cp:coreProperties>
</file>